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G:\My Drive\Fox Chase\R03 application\Project execution - OSCC metatranscriptome\Final results\Final figures and supplementary material\Manuscript\supplementary files\"/>
    </mc:Choice>
  </mc:AlternateContent>
  <xr:revisionPtr revIDLastSave="0" documentId="13_ncr:1_{5A7E8835-F11D-4803-9BFE-314CC4A3E83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TAR Aligner mapping" sheetId="10" r:id="rId1"/>
    <sheet name="KneatData" sheetId="11" r:id="rId2"/>
    <sheet name="HUMAnN 3.0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2" l="1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  <c r="C2" i="12"/>
  <c r="F2" i="11"/>
  <c r="F3" i="11"/>
  <c r="F44" i="11"/>
  <c r="F45" i="11"/>
  <c r="F4" i="11"/>
  <c r="F5" i="11"/>
  <c r="F46" i="11"/>
  <c r="F47" i="11"/>
  <c r="F6" i="11"/>
  <c r="F7" i="11"/>
  <c r="F48" i="11"/>
  <c r="F49" i="11"/>
  <c r="F8" i="11"/>
  <c r="F9" i="11"/>
  <c r="F50" i="11"/>
  <c r="F51" i="11"/>
  <c r="F10" i="11"/>
  <c r="F11" i="11"/>
  <c r="F52" i="11"/>
  <c r="F53" i="11"/>
  <c r="F12" i="11"/>
  <c r="F13" i="11"/>
  <c r="F54" i="11"/>
  <c r="F55" i="11"/>
  <c r="F14" i="11"/>
  <c r="F15" i="11"/>
  <c r="F56" i="11"/>
  <c r="F57" i="11"/>
  <c r="F16" i="11"/>
  <c r="F17" i="11"/>
  <c r="F58" i="11"/>
  <c r="F59" i="11"/>
  <c r="F18" i="11"/>
  <c r="F19" i="11"/>
  <c r="F60" i="11"/>
  <c r="F61" i="11"/>
  <c r="F20" i="11"/>
  <c r="F21" i="11"/>
  <c r="F62" i="11"/>
  <c r="F63" i="11"/>
  <c r="F22" i="11"/>
  <c r="F23" i="11"/>
  <c r="F64" i="11"/>
  <c r="F65" i="11"/>
  <c r="F24" i="11"/>
  <c r="F25" i="11"/>
  <c r="F66" i="11"/>
  <c r="F67" i="11"/>
  <c r="F26" i="11"/>
  <c r="F27" i="11"/>
  <c r="F68" i="11"/>
  <c r="F69" i="11"/>
  <c r="F28" i="11"/>
  <c r="F29" i="11"/>
  <c r="F94" i="11"/>
  <c r="F95" i="11"/>
  <c r="F86" i="11"/>
  <c r="F87" i="11"/>
  <c r="F70" i="11"/>
  <c r="F71" i="11"/>
  <c r="F30" i="11"/>
  <c r="F31" i="11"/>
  <c r="F72" i="11"/>
  <c r="F73" i="11"/>
  <c r="F32" i="11"/>
  <c r="F33" i="11"/>
  <c r="F74" i="11"/>
  <c r="F75" i="11"/>
  <c r="F34" i="11"/>
  <c r="F35" i="11"/>
  <c r="F76" i="11"/>
  <c r="F77" i="11"/>
  <c r="F36" i="11"/>
  <c r="F37" i="11"/>
  <c r="F78" i="11"/>
  <c r="F79" i="11"/>
  <c r="F38" i="11"/>
  <c r="F39" i="11"/>
  <c r="F80" i="11"/>
  <c r="F81" i="11"/>
  <c r="F40" i="11"/>
  <c r="F41" i="11"/>
  <c r="F90" i="11"/>
  <c r="F91" i="11"/>
  <c r="F84" i="11"/>
  <c r="F85" i="11"/>
  <c r="F96" i="11"/>
  <c r="F97" i="11"/>
  <c r="F82" i="11"/>
  <c r="F83" i="11"/>
  <c r="F98" i="11"/>
  <c r="F99" i="11"/>
  <c r="F88" i="11"/>
  <c r="F89" i="11"/>
  <c r="F108" i="11"/>
  <c r="F109" i="11"/>
  <c r="F92" i="11"/>
  <c r="F93" i="11"/>
  <c r="F106" i="11"/>
  <c r="F107" i="11"/>
  <c r="F118" i="11"/>
  <c r="F119" i="11"/>
  <c r="F120" i="11"/>
  <c r="F121" i="11"/>
  <c r="F104" i="11"/>
  <c r="F105" i="11"/>
  <c r="F102" i="11"/>
  <c r="F103" i="11"/>
  <c r="F112" i="11"/>
  <c r="F113" i="11"/>
  <c r="F114" i="11"/>
  <c r="F115" i="11"/>
  <c r="F100" i="11"/>
  <c r="F101" i="11"/>
  <c r="F116" i="11"/>
  <c r="F117" i="11"/>
  <c r="F110" i="11"/>
  <c r="F111" i="11"/>
  <c r="F43" i="11"/>
  <c r="F42" i="11"/>
  <c r="G2" i="10"/>
  <c r="M61" i="10"/>
  <c r="K61" i="10"/>
  <c r="I61" i="10"/>
  <c r="G61" i="10"/>
  <c r="M64" i="10"/>
  <c r="K64" i="10"/>
  <c r="I64" i="10"/>
  <c r="G64" i="10"/>
  <c r="M56" i="10"/>
  <c r="K56" i="10"/>
  <c r="I56" i="10"/>
  <c r="G56" i="10"/>
  <c r="M63" i="10"/>
  <c r="K63" i="10"/>
  <c r="I63" i="10"/>
  <c r="G63" i="10"/>
  <c r="M62" i="10"/>
  <c r="K62" i="10"/>
  <c r="I62" i="10"/>
  <c r="G62" i="10"/>
  <c r="M57" i="10"/>
  <c r="K57" i="10"/>
  <c r="I57" i="10"/>
  <c r="G57" i="10"/>
  <c r="M58" i="10"/>
  <c r="K58" i="10"/>
  <c r="I58" i="10"/>
  <c r="G58" i="10"/>
  <c r="M66" i="10"/>
  <c r="K66" i="10"/>
  <c r="I66" i="10"/>
  <c r="G66" i="10"/>
  <c r="M65" i="10"/>
  <c r="K65" i="10"/>
  <c r="I65" i="10"/>
  <c r="G65" i="10"/>
  <c r="M59" i="10"/>
  <c r="K59" i="10"/>
  <c r="I59" i="10"/>
  <c r="G59" i="10"/>
  <c r="M52" i="10"/>
  <c r="K52" i="10"/>
  <c r="I52" i="10"/>
  <c r="G52" i="10"/>
  <c r="M60" i="10"/>
  <c r="K60" i="10"/>
  <c r="I60" i="10"/>
  <c r="G60" i="10"/>
  <c r="M50" i="10"/>
  <c r="K50" i="10"/>
  <c r="I50" i="10"/>
  <c r="G50" i="10"/>
  <c r="M55" i="10"/>
  <c r="K55" i="10"/>
  <c r="I55" i="10"/>
  <c r="G55" i="10"/>
  <c r="M47" i="10"/>
  <c r="K47" i="10"/>
  <c r="I47" i="10"/>
  <c r="G47" i="10"/>
  <c r="M54" i="10"/>
  <c r="K54" i="10"/>
  <c r="I54" i="10"/>
  <c r="G54" i="10"/>
  <c r="M48" i="10"/>
  <c r="K48" i="10"/>
  <c r="I48" i="10"/>
  <c r="G48" i="10"/>
  <c r="M51" i="10"/>
  <c r="K51" i="10"/>
  <c r="I51" i="10"/>
  <c r="G51" i="10"/>
  <c r="M49" i="10"/>
  <c r="K49" i="10"/>
  <c r="I49" i="10"/>
  <c r="G49" i="10"/>
  <c r="M53" i="10"/>
  <c r="K53" i="10"/>
  <c r="I53" i="10"/>
  <c r="G53" i="10"/>
  <c r="M44" i="10"/>
  <c r="K44" i="10"/>
  <c r="I44" i="10"/>
  <c r="G44" i="10"/>
  <c r="M43" i="10"/>
  <c r="K43" i="10"/>
  <c r="I43" i="10"/>
  <c r="G43" i="10"/>
  <c r="M42" i="10"/>
  <c r="K42" i="10"/>
  <c r="I42" i="10"/>
  <c r="G42" i="10"/>
  <c r="M41" i="10"/>
  <c r="K41" i="10"/>
  <c r="I41" i="10"/>
  <c r="G41" i="10"/>
  <c r="M40" i="10"/>
  <c r="K40" i="10"/>
  <c r="I40" i="10"/>
  <c r="G40" i="10"/>
  <c r="M39" i="10"/>
  <c r="K39" i="10"/>
  <c r="I39" i="10"/>
  <c r="G39" i="10"/>
  <c r="M38" i="10"/>
  <c r="K38" i="10"/>
  <c r="I38" i="10"/>
  <c r="G38" i="10"/>
  <c r="M37" i="10"/>
  <c r="K37" i="10"/>
  <c r="I37" i="10"/>
  <c r="G37" i="10"/>
  <c r="M36" i="10"/>
  <c r="K36" i="10"/>
  <c r="I36" i="10"/>
  <c r="G36" i="10"/>
  <c r="M35" i="10"/>
  <c r="K35" i="10"/>
  <c r="I35" i="10"/>
  <c r="G35" i="10"/>
  <c r="M34" i="10"/>
  <c r="K34" i="10"/>
  <c r="I34" i="10"/>
  <c r="G34" i="10"/>
  <c r="M33" i="10"/>
  <c r="K33" i="10"/>
  <c r="I33" i="10"/>
  <c r="G33" i="10"/>
  <c r="M32" i="10"/>
  <c r="K32" i="10"/>
  <c r="I32" i="10"/>
  <c r="G32" i="10"/>
  <c r="M31" i="10"/>
  <c r="K31" i="10"/>
  <c r="I31" i="10"/>
  <c r="G31" i="10"/>
  <c r="M30" i="10"/>
  <c r="K30" i="10"/>
  <c r="I30" i="10"/>
  <c r="G30" i="10"/>
  <c r="M29" i="10"/>
  <c r="K29" i="10"/>
  <c r="I29" i="10"/>
  <c r="G29" i="10"/>
  <c r="M28" i="10"/>
  <c r="K28" i="10"/>
  <c r="I28" i="10"/>
  <c r="G28" i="10"/>
  <c r="M27" i="10"/>
  <c r="K27" i="10"/>
  <c r="I27" i="10"/>
  <c r="G27" i="10"/>
  <c r="M26" i="10"/>
  <c r="K26" i="10"/>
  <c r="I26" i="10"/>
  <c r="G26" i="10"/>
  <c r="M25" i="10"/>
  <c r="K25" i="10"/>
  <c r="I25" i="10"/>
  <c r="G25" i="10"/>
  <c r="M21" i="10"/>
  <c r="K21" i="10"/>
  <c r="I21" i="10"/>
  <c r="G21" i="10"/>
  <c r="M20" i="10"/>
  <c r="K20" i="10"/>
  <c r="I20" i="10"/>
  <c r="G20" i="10"/>
  <c r="M19" i="10"/>
  <c r="K19" i="10"/>
  <c r="I19" i="10"/>
  <c r="G19" i="10"/>
  <c r="M18" i="10"/>
  <c r="K18" i="10"/>
  <c r="I18" i="10"/>
  <c r="G18" i="10"/>
  <c r="M17" i="10"/>
  <c r="K17" i="10"/>
  <c r="I17" i="10"/>
  <c r="G17" i="10"/>
  <c r="M16" i="10"/>
  <c r="K16" i="10"/>
  <c r="I16" i="10"/>
  <c r="G16" i="10"/>
  <c r="M15" i="10"/>
  <c r="K15" i="10"/>
  <c r="I15" i="10"/>
  <c r="G15" i="10"/>
  <c r="M14" i="10"/>
  <c r="K14" i="10"/>
  <c r="I14" i="10"/>
  <c r="G14" i="10"/>
  <c r="M13" i="10"/>
  <c r="K13" i="10"/>
  <c r="I13" i="10"/>
  <c r="G13" i="10"/>
  <c r="M12" i="10"/>
  <c r="K12" i="10"/>
  <c r="I12" i="10"/>
  <c r="G12" i="10"/>
  <c r="M11" i="10"/>
  <c r="K11" i="10"/>
  <c r="I11" i="10"/>
  <c r="G11" i="10"/>
  <c r="M10" i="10"/>
  <c r="K10" i="10"/>
  <c r="I10" i="10"/>
  <c r="G10" i="10"/>
  <c r="M9" i="10"/>
  <c r="K9" i="10"/>
  <c r="I9" i="10"/>
  <c r="G9" i="10"/>
  <c r="M8" i="10"/>
  <c r="K8" i="10"/>
  <c r="I8" i="10"/>
  <c r="G8" i="10"/>
  <c r="M7" i="10"/>
  <c r="K7" i="10"/>
  <c r="I7" i="10"/>
  <c r="G7" i="10"/>
  <c r="M6" i="10"/>
  <c r="K6" i="10"/>
  <c r="I6" i="10"/>
  <c r="G6" i="10"/>
  <c r="M5" i="10"/>
  <c r="K5" i="10"/>
  <c r="I5" i="10"/>
  <c r="G5" i="10"/>
  <c r="M4" i="10"/>
  <c r="K4" i="10"/>
  <c r="I4" i="10"/>
  <c r="G4" i="10"/>
  <c r="M3" i="10"/>
  <c r="K3" i="10"/>
  <c r="I3" i="10"/>
  <c r="G3" i="10"/>
  <c r="M2" i="10"/>
  <c r="K2" i="10"/>
  <c r="I2" i="10"/>
</calcChain>
</file>

<file path=xl/sharedStrings.xml><?xml version="1.0" encoding="utf-8"?>
<sst xmlns="http://schemas.openxmlformats.org/spreadsheetml/2006/main" count="466" uniqueCount="201">
  <si>
    <t>Total reads</t>
  </si>
  <si>
    <t>Unmapped</t>
  </si>
  <si>
    <t>Tumor</t>
  </si>
  <si>
    <t>Healthy Control</t>
  </si>
  <si>
    <t>Mapping to U13369.1</t>
  </si>
  <si>
    <t>Mapping to SILVA</t>
  </si>
  <si>
    <t>Sample ID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N1</t>
  </si>
  <si>
    <t>N3</t>
  </si>
  <si>
    <t>N5</t>
  </si>
  <si>
    <t>N7</t>
  </si>
  <si>
    <t>N9</t>
  </si>
  <si>
    <t>N11</t>
  </si>
  <si>
    <t>N13</t>
  </si>
  <si>
    <t>N15</t>
  </si>
  <si>
    <t>N17</t>
  </si>
  <si>
    <t>N19</t>
  </si>
  <si>
    <t>N2</t>
  </si>
  <si>
    <t>N4</t>
  </si>
  <si>
    <t>N6</t>
  </si>
  <si>
    <t>N8</t>
  </si>
  <si>
    <t>N10</t>
  </si>
  <si>
    <t>N12</t>
  </si>
  <si>
    <t>N14</t>
  </si>
  <si>
    <t>N16</t>
  </si>
  <si>
    <t>N18</t>
  </si>
  <si>
    <t>N20</t>
  </si>
  <si>
    <t>Tissue type</t>
  </si>
  <si>
    <t>Adjacent Normal</t>
  </si>
  <si>
    <t>Mapping to GRCh38</t>
  </si>
  <si>
    <t>Percentage of total reads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Files</t>
  </si>
  <si>
    <t>Total removed</t>
  </si>
  <si>
    <t>Total removed %</t>
  </si>
  <si>
    <t>R1+R2</t>
  </si>
  <si>
    <t>CHKPE85220120123-7701.unmapped_R1</t>
  </si>
  <si>
    <t>CHKPE85220120123-7701.unmapped_R2</t>
  </si>
  <si>
    <t>CHKPE85220120124-7702.unmapped_R1</t>
  </si>
  <si>
    <t>CHKPE85220120124-7702.unmapped_R2</t>
  </si>
  <si>
    <t>CHKPE85220120125-7703.unmapped_R1</t>
  </si>
  <si>
    <t>CHKPE85220120125-7703.unmapped_R2</t>
  </si>
  <si>
    <t>CHKPE85220120126-7704.unmapped_R1</t>
  </si>
  <si>
    <t>CHKPE85220120126-7704.unmapped_R2</t>
  </si>
  <si>
    <t>CHKPE85220120127-7705.unmapped_R1</t>
  </si>
  <si>
    <t>CHKPE85220120127-7705.unmapped_R2</t>
  </si>
  <si>
    <t>CHKPE85220120128-7706.unmapped_R1</t>
  </si>
  <si>
    <t>CHKPE85220120128-7706.unmapped_R2</t>
  </si>
  <si>
    <t>CHKPE85220120129-7707.unmapped_R1</t>
  </si>
  <si>
    <t>CHKPE85220120129-7707.unmapped_R2</t>
  </si>
  <si>
    <t>CHKPE85220120130-7708.unmapped_R1</t>
  </si>
  <si>
    <t>CHKPE85220120130-7708.unmapped_R2</t>
  </si>
  <si>
    <t>CHKPE85220120131-7709.unmapped_R1</t>
  </si>
  <si>
    <t>CHKPE85220120131-7709.unmapped_R2</t>
  </si>
  <si>
    <t>CHKPE85220120132-7710.unmapped_R1</t>
  </si>
  <si>
    <t>CHKPE85220120132-7710.unmapped_R2</t>
  </si>
  <si>
    <t>CHKPE85221050251-7701.unmapped_R1</t>
  </si>
  <si>
    <t>CHKPE85221050251-7701.unmapped_R2</t>
  </si>
  <si>
    <t>CHKPE85221050252-7702.unmapped_R1</t>
  </si>
  <si>
    <t>CHKPE85221050252-7702.unmapped_R2</t>
  </si>
  <si>
    <t>CHKPE85221050253-7705.unmapped_R1</t>
  </si>
  <si>
    <t>CHKPE85221050253-7705.unmapped_R2</t>
  </si>
  <si>
    <t>CHKPE85221050254-7706.unmapped_R1</t>
  </si>
  <si>
    <t>CHKPE85221050254-7706.unmapped_R2</t>
  </si>
  <si>
    <t>CHKPE85221050255-7707.unmapped_R1</t>
  </si>
  <si>
    <t>CHKPE85221050255-7707.unmapped_R2</t>
  </si>
  <si>
    <t>CHKPE85221050256-7708.unmapped_R1</t>
  </si>
  <si>
    <t>CHKPE85221050256-7708.unmapped_R2</t>
  </si>
  <si>
    <t>CHKPE85221050257-7703.unmapped_R1</t>
  </si>
  <si>
    <t>CHKPE85221050257-7703.unmapped_R2</t>
  </si>
  <si>
    <t>CHKPE85221050258-7712.unmapped_R1</t>
  </si>
  <si>
    <t>CHKPE85221050258-7712.unmapped_R2</t>
  </si>
  <si>
    <t>CHKPE85221050259-7709.unmapped_R1</t>
  </si>
  <si>
    <t>CHKPE85221050259-7709.unmapped_R2</t>
  </si>
  <si>
    <t>CHKPE85221050260-7710.unmapped_R1</t>
  </si>
  <si>
    <t>CHKPE85221050260-7710.unmapped_R2</t>
  </si>
  <si>
    <t>CHKPE85221050261-7703.unmapped_R1</t>
  </si>
  <si>
    <t>CHKPE85221050261-7703.unmapped_R2</t>
  </si>
  <si>
    <t>CHKPE85221050262-7704.unmapped_R1</t>
  </si>
  <si>
    <t>CHKPE85221050262-7704.unmapped_R2</t>
  </si>
  <si>
    <t>CHKPE85221050263-7705.unmapped_R1</t>
  </si>
  <si>
    <t>CHKPE85221050263-7705.unmapped_R2</t>
  </si>
  <si>
    <t>CHKPE85221050264-7706.unmapped_R1</t>
  </si>
  <si>
    <t>CHKPE85221050264-7706.unmapped_R2</t>
  </si>
  <si>
    <t>CHKPE85221050265-7707.unmapped_R1</t>
  </si>
  <si>
    <t>CHKPE85221050265-7707.unmapped_R2</t>
  </si>
  <si>
    <t>CHKPE85221050266-7708.unmapped_R1</t>
  </si>
  <si>
    <t>CHKPE85221050266-7708.unmapped_R2</t>
  </si>
  <si>
    <t>CHKPE85221050267-7711.unmapped_R1</t>
  </si>
  <si>
    <t>CHKPE85221050267-7711.unmapped_R2</t>
  </si>
  <si>
    <t>CHKPE85221050268-7712.unmapped_R1</t>
  </si>
  <si>
    <t>CHKPE85221050268-7712.unmapped_R2</t>
  </si>
  <si>
    <t>CHKPE85221050269-7701.unmapped_R1</t>
  </si>
  <si>
    <t>CHKPE85221050269-7701.unmapped_R2</t>
  </si>
  <si>
    <t>CHKPE85221050270-7702.unmapped_R1</t>
  </si>
  <si>
    <t>CHKPE85221050270-7702.unmapped_R2</t>
  </si>
  <si>
    <t>CHKPE85221080014-7701.unmapped_R1</t>
  </si>
  <si>
    <t>CHKPE85221080014-7701.unmapped_R2</t>
  </si>
  <si>
    <t>CHKPE85221080015-7702.unmapped_R1</t>
  </si>
  <si>
    <t>CHKPE85221080015-7702.unmapped_R2</t>
  </si>
  <si>
    <t>CHKPE85221080016-7703.unmapped_R1</t>
  </si>
  <si>
    <t>CHKPE85221080016-7703.unmapped_R2</t>
  </si>
  <si>
    <t>CHKPE85221080017-7704.unmapped_R1</t>
  </si>
  <si>
    <t>CHKPE85221080017-7704.unmapped_R2</t>
  </si>
  <si>
    <t>CHKPE85221080018-7705.unmapped_R1</t>
  </si>
  <si>
    <t>CHKPE85221080018-7705.unmapped_R2</t>
  </si>
  <si>
    <t>CHKPE85221080019-7706.unmapped_R1</t>
  </si>
  <si>
    <t>CHKPE85221080019-7706.unmapped_R2</t>
  </si>
  <si>
    <t>CHKPE85221080020-7707.unmapped_R1</t>
  </si>
  <si>
    <t>CHKPE85221080020-7707.unmapped_R2</t>
  </si>
  <si>
    <t>CHKPE85221080021-7708.unmapped_R1</t>
  </si>
  <si>
    <t>CHKPE85221080021-7708.unmapped_R2</t>
  </si>
  <si>
    <t>CHKPE85221080022-7711.unmapped_R1</t>
  </si>
  <si>
    <t>CHKPE85221080022-7711.unmapped_R2</t>
  </si>
  <si>
    <t>CHKPE85221080023-7712.unmapped_R1</t>
  </si>
  <si>
    <t>CHKPE85221080023-7712.unmapped_R2</t>
  </si>
  <si>
    <t>CHKPE85221080024-7701.unmapped_R1</t>
  </si>
  <si>
    <t>CHKPE85221080024-7701.unmapped_R2</t>
  </si>
  <si>
    <t>CHKPE85221080025-7702.unmapped_R1</t>
  </si>
  <si>
    <t>CHKPE85221080025-7702.unmapped_R2</t>
  </si>
  <si>
    <t>CHKPE85221080026-7703.unmapped_R1</t>
  </si>
  <si>
    <t>CHKPE85221080026-7703.unmapped_R2</t>
  </si>
  <si>
    <t>CHKPE85221080027-7704.unmapped_R1</t>
  </si>
  <si>
    <t>CHKPE85221080027-7704.unmapped_R2</t>
  </si>
  <si>
    <t>CHKPE85221080028-7705.unmapped_R1</t>
  </si>
  <si>
    <t>CHKPE85221080028-7705.unmapped_R2</t>
  </si>
  <si>
    <t>CHKPE85221080029-7706.unmapped_R1</t>
  </si>
  <si>
    <t>CHKPE85221080029-7706.unmapped_R2</t>
  </si>
  <si>
    <t>CHKPE85221080030-7707.unmapped_R1</t>
  </si>
  <si>
    <t>CHKPE85221080030-7707.unmapped_R2</t>
  </si>
  <si>
    <t>CHKPE85221080031-7708.unmapped_R1</t>
  </si>
  <si>
    <t>CHKPE85221080031-7708.unmapped_R2</t>
  </si>
  <si>
    <t>CHKPE85221080032-7711.unmapped_R1</t>
  </si>
  <si>
    <t>CHKPE85221080032-7711.unmapped_R2</t>
  </si>
  <si>
    <t>CHKPE85221080033-7712.unmapped_R1</t>
  </si>
  <si>
    <t>CHKPE85221080033-7712.unmapped_R2</t>
  </si>
  <si>
    <t>CHKPE85221080034-7701.unmapped_R1</t>
  </si>
  <si>
    <t>CHKPE85221080034-7701.unmapped_R2</t>
  </si>
  <si>
    <t>CHKPE85221080035-7702.unmapped_R1</t>
  </si>
  <si>
    <t>CHKPE85221080035-7702.unmapped_R2</t>
  </si>
  <si>
    <t>CHKPE85221080036-7703.unmapped_R1</t>
  </si>
  <si>
    <t>CHKPE85221080036-7703.unmapped_R2</t>
  </si>
  <si>
    <t>CHKPE85221080037-7704.unmapped_R1</t>
  </si>
  <si>
    <t>CHKPE85221080037-7704.unmapped_R2</t>
  </si>
  <si>
    <t>CHKPE85221080038-7705.unmapped_R1</t>
  </si>
  <si>
    <t>CHKPE85221080038-7705.unmapped_R2</t>
  </si>
  <si>
    <t>CHKPE85221080039-7706.unmapped_R1</t>
  </si>
  <si>
    <t>CHKPE85221080039-7706.unmapped_R2</t>
  </si>
  <si>
    <t>CHKPE85221080040-7707.unmapped_R1</t>
  </si>
  <si>
    <t>CHKPE85221080040-7707.unmapped_R2</t>
  </si>
  <si>
    <t>CHKPE85221080041-7708.unmapped_R1</t>
  </si>
  <si>
    <t>CHKPE85221080041-7708.unmapped_R2</t>
  </si>
  <si>
    <t>CHKPE85221080042-7711.unmapped_R1</t>
  </si>
  <si>
    <t>CHKPE85221080042-7711.unmapped_R2</t>
  </si>
  <si>
    <t>CHKPE85221080043-7712.unmapped_R1</t>
  </si>
  <si>
    <t>CHKPE85221080043-7712.unmapped_R2</t>
  </si>
  <si>
    <t>Remaining</t>
  </si>
  <si>
    <t xml:space="preserve">Input Reads </t>
  </si>
  <si>
    <t>Subsampled</t>
  </si>
  <si>
    <t>Mapped by HUMAnN 0.3</t>
  </si>
  <si>
    <t>R1 dup. rate</t>
  </si>
  <si>
    <t xml:space="preserve">R2 dup. 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/>
    <xf numFmtId="0" fontId="18" fillId="0" borderId="0" xfId="0" applyFont="1"/>
    <xf numFmtId="2" fontId="18" fillId="0" borderId="0" xfId="0" applyNumberFormat="1" applyFont="1"/>
    <xf numFmtId="2" fontId="19" fillId="0" borderId="0" xfId="0" applyNumberFormat="1" applyFont="1"/>
    <xf numFmtId="0" fontId="19" fillId="0" borderId="0" xfId="0" applyFont="1"/>
    <xf numFmtId="0" fontId="16" fillId="0" borderId="0" xfId="0" applyFont="1" applyAlignment="1">
      <alignment horizontal="center" wrapText="1"/>
    </xf>
    <xf numFmtId="3" fontId="0" fillId="0" borderId="0" xfId="0" applyNumberFormat="1"/>
    <xf numFmtId="164" fontId="0" fillId="0" borderId="0" xfId="0" applyNumberFormat="1" applyAlignment="1">
      <alignment horizontal="center"/>
    </xf>
    <xf numFmtId="3" fontId="16" fillId="0" borderId="0" xfId="0" applyNumberFormat="1" applyFont="1"/>
    <xf numFmtId="3" fontId="19" fillId="0" borderId="0" xfId="0" applyNumberFormat="1" applyFont="1"/>
    <xf numFmtId="4" fontId="0" fillId="0" borderId="0" xfId="0" applyNumberFormat="1"/>
    <xf numFmtId="2" fontId="0" fillId="0" borderId="0" xfId="0" applyNumberFormat="1"/>
    <xf numFmtId="0" fontId="16" fillId="0" borderId="0" xfId="0" applyFont="1" applyAlignment="1">
      <alignment horizontal="center"/>
    </xf>
    <xf numFmtId="3" fontId="16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05287-BC1B-428A-8235-EF210566F1F6}">
  <dimension ref="A1:T66"/>
  <sheetViews>
    <sheetView tabSelected="1" workbookViewId="0">
      <selection sqref="A1:XFD1"/>
    </sheetView>
  </sheetViews>
  <sheetFormatPr defaultRowHeight="14.5" x14ac:dyDescent="0.35"/>
  <cols>
    <col min="1" max="1" width="21.7265625" customWidth="1"/>
    <col min="2" max="2" width="13.81640625" customWidth="1"/>
    <col min="3" max="3" width="20.1796875" style="7" customWidth="1"/>
    <col min="4" max="4" width="15.54296875" style="7" customWidth="1"/>
    <col min="5" max="5" width="15.08984375" style="7" customWidth="1"/>
    <col min="6" max="6" width="21.1796875" style="7" customWidth="1"/>
    <col min="7" max="7" width="24.54296875" customWidth="1"/>
    <col min="8" max="8" width="19.7265625" style="7" customWidth="1"/>
    <col min="9" max="9" width="16.7265625" customWidth="1"/>
    <col min="10" max="10" width="18.81640625" style="7" customWidth="1"/>
    <col min="11" max="11" width="15.453125" customWidth="1"/>
    <col min="12" max="12" width="15.54296875" style="7" customWidth="1"/>
    <col min="13" max="13" width="23.54296875" customWidth="1"/>
    <col min="14" max="14" width="14.453125" customWidth="1"/>
  </cols>
  <sheetData>
    <row r="1" spans="1:20" s="13" customFormat="1" x14ac:dyDescent="0.35">
      <c r="A1" s="13" t="s">
        <v>6</v>
      </c>
      <c r="B1" s="13" t="s">
        <v>47</v>
      </c>
      <c r="C1" s="14" t="s">
        <v>0</v>
      </c>
      <c r="D1" s="14" t="s">
        <v>199</v>
      </c>
      <c r="E1" s="14" t="s">
        <v>200</v>
      </c>
      <c r="F1" s="14" t="s">
        <v>4</v>
      </c>
      <c r="G1" s="13" t="s">
        <v>50</v>
      </c>
      <c r="H1" s="14" t="s">
        <v>5</v>
      </c>
      <c r="I1" s="13" t="s">
        <v>50</v>
      </c>
      <c r="J1" s="14" t="s">
        <v>49</v>
      </c>
      <c r="K1" s="13" t="s">
        <v>50</v>
      </c>
      <c r="L1" s="14" t="s">
        <v>1</v>
      </c>
      <c r="M1" s="13" t="s">
        <v>50</v>
      </c>
    </row>
    <row r="2" spans="1:20" x14ac:dyDescent="0.35">
      <c r="A2" t="s">
        <v>7</v>
      </c>
      <c r="B2" t="s">
        <v>2</v>
      </c>
      <c r="C2" s="7">
        <v>381336493</v>
      </c>
      <c r="D2" s="12">
        <v>0.41284182894945498</v>
      </c>
      <c r="E2" s="12">
        <v>0.520947803530456</v>
      </c>
      <c r="F2" s="7">
        <v>404754</v>
      </c>
      <c r="G2" s="4">
        <f t="shared" ref="G2:G21" si="0">(F2/C2)*100</f>
        <v>0.10614090375032637</v>
      </c>
      <c r="H2" s="10">
        <v>54885</v>
      </c>
      <c r="I2" s="4">
        <f t="shared" ref="I2:I21" si="1">(H2/C2)*100</f>
        <v>1.4392800323991022E-2</v>
      </c>
      <c r="J2" s="10">
        <v>375421636</v>
      </c>
      <c r="K2" s="4">
        <f t="shared" ref="K2:K21" si="2">(J2/C2)*100</f>
        <v>98.448913988412855</v>
      </c>
      <c r="L2" s="10">
        <v>5455210</v>
      </c>
      <c r="M2" s="4">
        <f t="shared" ref="M2:M21" si="3">(L2/C2)*100</f>
        <v>1.4305502096281144</v>
      </c>
      <c r="T2" s="3"/>
    </row>
    <row r="3" spans="1:20" x14ac:dyDescent="0.35">
      <c r="A3" t="s">
        <v>8</v>
      </c>
      <c r="B3" t="s">
        <v>2</v>
      </c>
      <c r="C3" s="7">
        <v>338462347</v>
      </c>
      <c r="D3" s="12">
        <v>0.49504995615830499</v>
      </c>
      <c r="E3" s="12">
        <v>0.57219629033139496</v>
      </c>
      <c r="F3" s="7">
        <v>2597696</v>
      </c>
      <c r="G3" s="4">
        <f t="shared" si="0"/>
        <v>0.76749925745802383</v>
      </c>
      <c r="H3" s="10">
        <v>242366</v>
      </c>
      <c r="I3" s="4">
        <f t="shared" si="1"/>
        <v>7.1607965301971985E-2</v>
      </c>
      <c r="J3" s="10">
        <v>325119673</v>
      </c>
      <c r="K3" s="4">
        <f t="shared" si="2"/>
        <v>96.057855735426898</v>
      </c>
      <c r="L3" s="10">
        <v>10502607</v>
      </c>
      <c r="M3" s="4">
        <f t="shared" si="3"/>
        <v>3.1030355645439047</v>
      </c>
      <c r="T3" s="3"/>
    </row>
    <row r="4" spans="1:20" x14ac:dyDescent="0.35">
      <c r="A4" t="s">
        <v>9</v>
      </c>
      <c r="B4" t="s">
        <v>2</v>
      </c>
      <c r="C4" s="7">
        <v>305088086</v>
      </c>
      <c r="D4" s="12">
        <v>0.54678885276691702</v>
      </c>
      <c r="E4" s="12">
        <v>0.64083231888720005</v>
      </c>
      <c r="F4" s="7">
        <v>3320954</v>
      </c>
      <c r="G4" s="4">
        <f t="shared" si="0"/>
        <v>1.0885230044676344</v>
      </c>
      <c r="H4" s="10">
        <v>154532</v>
      </c>
      <c r="I4" s="4">
        <f t="shared" si="1"/>
        <v>5.0651600993688102E-2</v>
      </c>
      <c r="J4" s="10">
        <v>294562222</v>
      </c>
      <c r="K4" s="4">
        <f t="shared" si="2"/>
        <v>96.549893462571987</v>
      </c>
      <c r="L4" s="10">
        <v>7050372</v>
      </c>
      <c r="M4" s="4">
        <f t="shared" si="3"/>
        <v>2.3109299653215567</v>
      </c>
      <c r="T4" s="3"/>
    </row>
    <row r="5" spans="1:20" x14ac:dyDescent="0.35">
      <c r="A5" t="s">
        <v>10</v>
      </c>
      <c r="B5" t="s">
        <v>2</v>
      </c>
      <c r="C5" s="7">
        <v>377061689</v>
      </c>
      <c r="D5" s="12">
        <v>0.42319093907451999</v>
      </c>
      <c r="E5" s="12">
        <v>0.52952625931618402</v>
      </c>
      <c r="F5" s="7">
        <v>394325</v>
      </c>
      <c r="G5" s="4">
        <f t="shared" si="0"/>
        <v>0.10457837842019532</v>
      </c>
      <c r="H5" s="10">
        <v>138312</v>
      </c>
      <c r="I5" s="4">
        <f t="shared" si="1"/>
        <v>3.6681530909919623E-2</v>
      </c>
      <c r="J5" s="10">
        <v>369052040</v>
      </c>
      <c r="K5" s="4">
        <f t="shared" si="2"/>
        <v>97.875772258581279</v>
      </c>
      <c r="L5" s="10">
        <v>7477010</v>
      </c>
      <c r="M5" s="4">
        <f t="shared" si="3"/>
        <v>1.9829673016714251</v>
      </c>
      <c r="T5" s="3"/>
    </row>
    <row r="6" spans="1:20" x14ac:dyDescent="0.35">
      <c r="A6" t="s">
        <v>11</v>
      </c>
      <c r="B6" t="s">
        <v>2</v>
      </c>
      <c r="C6" s="7">
        <v>368736228</v>
      </c>
      <c r="D6" s="12">
        <v>0.52296070472482803</v>
      </c>
      <c r="E6" s="12">
        <v>0.63297251921232101</v>
      </c>
      <c r="F6" s="7">
        <v>827882</v>
      </c>
      <c r="G6" s="4">
        <f t="shared" si="0"/>
        <v>0.22451875816227093</v>
      </c>
      <c r="H6" s="10">
        <v>257291</v>
      </c>
      <c r="I6" s="4">
        <f t="shared" si="1"/>
        <v>6.9776436504633332E-2</v>
      </c>
      <c r="J6" s="10">
        <v>361860162</v>
      </c>
      <c r="K6" s="4">
        <f t="shared" si="2"/>
        <v>98.135234490710261</v>
      </c>
      <c r="L6" s="10">
        <v>5790887</v>
      </c>
      <c r="M6" s="4">
        <f t="shared" si="3"/>
        <v>1.5704686874434264</v>
      </c>
      <c r="T6" s="3"/>
    </row>
    <row r="7" spans="1:20" x14ac:dyDescent="0.35">
      <c r="A7" t="s">
        <v>12</v>
      </c>
      <c r="B7" t="s">
        <v>2</v>
      </c>
      <c r="C7" s="7">
        <v>421142832</v>
      </c>
      <c r="D7" s="12">
        <v>0.56563487624318498</v>
      </c>
      <c r="E7" s="12">
        <v>0.65622636119236799</v>
      </c>
      <c r="F7" s="7">
        <v>1845504</v>
      </c>
      <c r="G7" s="4">
        <f t="shared" si="0"/>
        <v>0.43821332331259999</v>
      </c>
      <c r="H7" s="10">
        <v>320502</v>
      </c>
      <c r="I7" s="4">
        <f t="shared" si="1"/>
        <v>7.6102921775479726E-2</v>
      </c>
      <c r="J7" s="10">
        <v>408435921</v>
      </c>
      <c r="K7" s="4">
        <f t="shared" si="2"/>
        <v>96.982755009825254</v>
      </c>
      <c r="L7" s="10">
        <v>10540901</v>
      </c>
      <c r="M7" s="4">
        <f t="shared" si="3"/>
        <v>2.5029277952901259</v>
      </c>
      <c r="T7" s="3"/>
    </row>
    <row r="8" spans="1:20" x14ac:dyDescent="0.35">
      <c r="A8" t="s">
        <v>13</v>
      </c>
      <c r="B8" t="s">
        <v>2</v>
      </c>
      <c r="C8" s="7">
        <v>493088776</v>
      </c>
      <c r="D8" s="12">
        <v>0.45623067415826901</v>
      </c>
      <c r="E8" s="12">
        <v>0.52114754466620705</v>
      </c>
      <c r="F8" s="7">
        <v>1251611</v>
      </c>
      <c r="G8" s="4">
        <f t="shared" si="0"/>
        <v>0.25383076251567327</v>
      </c>
      <c r="H8" s="10">
        <v>129064</v>
      </c>
      <c r="I8" s="4">
        <f t="shared" si="1"/>
        <v>2.6174597006036901E-2</v>
      </c>
      <c r="J8" s="10">
        <v>482706397</v>
      </c>
      <c r="K8" s="4">
        <f t="shared" si="2"/>
        <v>97.894419928958186</v>
      </c>
      <c r="L8" s="10">
        <v>9001699</v>
      </c>
      <c r="M8" s="4">
        <f t="shared" si="3"/>
        <v>1.8255736975039154</v>
      </c>
      <c r="T8" s="3"/>
    </row>
    <row r="9" spans="1:20" x14ac:dyDescent="0.35">
      <c r="A9" t="s">
        <v>14</v>
      </c>
      <c r="B9" t="s">
        <v>2</v>
      </c>
      <c r="C9" s="7">
        <v>405221319</v>
      </c>
      <c r="D9" s="12">
        <v>0.66976152058120098</v>
      </c>
      <c r="E9" s="12">
        <v>0.71136952764399497</v>
      </c>
      <c r="F9" s="7">
        <v>1983930</v>
      </c>
      <c r="G9" s="4">
        <f t="shared" si="0"/>
        <v>0.48959171370744192</v>
      </c>
      <c r="H9" s="10">
        <v>1795215</v>
      </c>
      <c r="I9" s="4">
        <f t="shared" si="1"/>
        <v>0.44302086682660446</v>
      </c>
      <c r="J9" s="10">
        <v>382230154</v>
      </c>
      <c r="K9" s="4">
        <f t="shared" si="2"/>
        <v>94.326269640319694</v>
      </c>
      <c r="L9" s="10">
        <v>19212017</v>
      </c>
      <c r="M9" s="4">
        <f t="shared" si="3"/>
        <v>4.7411170388100929</v>
      </c>
      <c r="T9" s="3"/>
    </row>
    <row r="10" spans="1:20" x14ac:dyDescent="0.35">
      <c r="A10" t="s">
        <v>15</v>
      </c>
      <c r="B10" t="s">
        <v>2</v>
      </c>
      <c r="C10" s="7">
        <v>474127238</v>
      </c>
      <c r="D10" s="12">
        <v>0.467103028685804</v>
      </c>
      <c r="E10" s="12">
        <v>0.500739194604369</v>
      </c>
      <c r="F10" s="7">
        <v>1333297</v>
      </c>
      <c r="G10" s="4">
        <f t="shared" si="0"/>
        <v>0.2812108002113981</v>
      </c>
      <c r="H10" s="10">
        <v>98889</v>
      </c>
      <c r="I10" s="4">
        <f t="shared" si="1"/>
        <v>2.0857059471449307E-2</v>
      </c>
      <c r="J10" s="10">
        <v>463317504</v>
      </c>
      <c r="K10" s="4">
        <f t="shared" si="2"/>
        <v>97.720077410950182</v>
      </c>
      <c r="L10" s="10">
        <v>9377547</v>
      </c>
      <c r="M10" s="4">
        <f t="shared" si="3"/>
        <v>1.9778545184531247</v>
      </c>
      <c r="T10" s="3"/>
    </row>
    <row r="11" spans="1:20" x14ac:dyDescent="0.35">
      <c r="A11" t="s">
        <v>16</v>
      </c>
      <c r="B11" t="s">
        <v>2</v>
      </c>
      <c r="C11" s="7">
        <v>310789152</v>
      </c>
      <c r="D11" s="12">
        <v>0.45696350735473901</v>
      </c>
      <c r="E11" s="12">
        <v>0.52723943109706695</v>
      </c>
      <c r="F11" s="7">
        <v>989061</v>
      </c>
      <c r="G11" s="4">
        <f t="shared" si="0"/>
        <v>0.31824180272546965</v>
      </c>
      <c r="H11" s="10">
        <v>156432</v>
      </c>
      <c r="I11" s="4">
        <f t="shared" si="1"/>
        <v>5.0333803156681609E-2</v>
      </c>
      <c r="J11" s="10">
        <v>304278049</v>
      </c>
      <c r="K11" s="4">
        <f t="shared" si="2"/>
        <v>97.904977391231469</v>
      </c>
      <c r="L11" s="10">
        <v>5365607</v>
      </c>
      <c r="M11" s="4">
        <f t="shared" si="3"/>
        <v>1.7264460376017243</v>
      </c>
      <c r="T11" s="3"/>
    </row>
    <row r="12" spans="1:20" x14ac:dyDescent="0.35">
      <c r="A12" t="s">
        <v>17</v>
      </c>
      <c r="B12" t="s">
        <v>2</v>
      </c>
      <c r="C12" s="7">
        <v>404669432</v>
      </c>
      <c r="D12" s="12">
        <v>0.40264211349607099</v>
      </c>
      <c r="E12" s="12">
        <v>0.47784263039833602</v>
      </c>
      <c r="F12" s="7">
        <v>810972</v>
      </c>
      <c r="G12" s="4">
        <f t="shared" si="0"/>
        <v>0.20040357285993374</v>
      </c>
      <c r="H12" s="10">
        <v>157977</v>
      </c>
      <c r="I12" s="4">
        <f t="shared" si="1"/>
        <v>3.9038530590074318E-2</v>
      </c>
      <c r="J12" s="10">
        <v>397538141</v>
      </c>
      <c r="K12" s="4">
        <f t="shared" si="2"/>
        <v>98.237749027705163</v>
      </c>
      <c r="L12" s="10">
        <v>6162342</v>
      </c>
      <c r="M12" s="4">
        <f t="shared" si="3"/>
        <v>1.5228088688448305</v>
      </c>
      <c r="T12" s="3"/>
    </row>
    <row r="13" spans="1:20" x14ac:dyDescent="0.35">
      <c r="A13" t="s">
        <v>18</v>
      </c>
      <c r="B13" t="s">
        <v>2</v>
      </c>
      <c r="C13" s="7">
        <v>436117649</v>
      </c>
      <c r="D13" s="12">
        <v>0.47639808694425201</v>
      </c>
      <c r="E13" s="12">
        <v>0.53786307090452901</v>
      </c>
      <c r="F13" s="7">
        <v>2292026</v>
      </c>
      <c r="G13" s="4">
        <f t="shared" si="0"/>
        <v>0.52555222318003458</v>
      </c>
      <c r="H13" s="10">
        <v>355776</v>
      </c>
      <c r="I13" s="4">
        <f t="shared" si="1"/>
        <v>8.1577987227937201E-2</v>
      </c>
      <c r="J13" s="10">
        <v>424626206</v>
      </c>
      <c r="K13" s="4">
        <f t="shared" si="2"/>
        <v>97.365058940781367</v>
      </c>
      <c r="L13" s="10">
        <v>8843640</v>
      </c>
      <c r="M13" s="4">
        <f t="shared" si="3"/>
        <v>2.0278106195147356</v>
      </c>
      <c r="T13" s="3"/>
    </row>
    <row r="14" spans="1:20" x14ac:dyDescent="0.35">
      <c r="A14" t="s">
        <v>19</v>
      </c>
      <c r="B14" t="s">
        <v>2</v>
      </c>
      <c r="C14" s="7">
        <v>555077746</v>
      </c>
      <c r="D14" s="12">
        <v>0.52881864326806505</v>
      </c>
      <c r="E14" s="12">
        <v>0.61018814393216203</v>
      </c>
      <c r="F14" s="7">
        <v>5074116</v>
      </c>
      <c r="G14" s="4">
        <f t="shared" si="0"/>
        <v>0.91412708157822631</v>
      </c>
      <c r="H14" s="10">
        <v>478007</v>
      </c>
      <c r="I14" s="4">
        <f t="shared" si="1"/>
        <v>8.6115324104526422E-2</v>
      </c>
      <c r="J14" s="10">
        <v>541090231</v>
      </c>
      <c r="K14" s="4">
        <f t="shared" si="2"/>
        <v>97.480080024681797</v>
      </c>
      <c r="L14" s="10">
        <v>8435387</v>
      </c>
      <c r="M14" s="4">
        <f t="shared" si="3"/>
        <v>1.5196766688607257</v>
      </c>
      <c r="T14" s="3"/>
    </row>
    <row r="15" spans="1:20" x14ac:dyDescent="0.35">
      <c r="A15" t="s">
        <v>20</v>
      </c>
      <c r="B15" t="s">
        <v>2</v>
      </c>
      <c r="C15" s="7">
        <v>400488245</v>
      </c>
      <c r="D15" s="12">
        <v>0.457656401187783</v>
      </c>
      <c r="E15" s="12">
        <v>0.52651263149472805</v>
      </c>
      <c r="F15" s="7">
        <v>833429</v>
      </c>
      <c r="G15" s="4">
        <f t="shared" si="0"/>
        <v>0.20810323658813004</v>
      </c>
      <c r="H15" s="10">
        <v>210820</v>
      </c>
      <c r="I15" s="4">
        <f t="shared" si="1"/>
        <v>5.264074604736526E-2</v>
      </c>
      <c r="J15" s="10">
        <v>392398146</v>
      </c>
      <c r="K15" s="4">
        <f t="shared" si="2"/>
        <v>97.979940959315797</v>
      </c>
      <c r="L15" s="10">
        <v>7045849</v>
      </c>
      <c r="M15" s="4">
        <f t="shared" si="3"/>
        <v>1.7593148083534886</v>
      </c>
      <c r="T15" s="3"/>
    </row>
    <row r="16" spans="1:20" x14ac:dyDescent="0.35">
      <c r="A16" t="s">
        <v>21</v>
      </c>
      <c r="B16" t="s">
        <v>2</v>
      </c>
      <c r="C16" s="7">
        <v>421621197</v>
      </c>
      <c r="D16" s="12">
        <v>0.58009433661137899</v>
      </c>
      <c r="E16" s="12">
        <v>0.632110226612419</v>
      </c>
      <c r="F16" s="7">
        <v>4806313</v>
      </c>
      <c r="G16" s="4">
        <f t="shared" si="0"/>
        <v>1.139960000635357</v>
      </c>
      <c r="H16" s="10">
        <v>589465</v>
      </c>
      <c r="I16" s="4">
        <f t="shared" si="1"/>
        <v>0.13980914721419949</v>
      </c>
      <c r="J16" s="10">
        <v>407517965</v>
      </c>
      <c r="K16" s="4">
        <f t="shared" si="2"/>
        <v>96.65499929786499</v>
      </c>
      <c r="L16" s="10">
        <v>8707453</v>
      </c>
      <c r="M16" s="4">
        <f t="shared" si="3"/>
        <v>2.0652313171057193</v>
      </c>
      <c r="T16" s="3"/>
    </row>
    <row r="17" spans="1:20" x14ac:dyDescent="0.35">
      <c r="A17" t="s">
        <v>22</v>
      </c>
      <c r="B17" t="s">
        <v>2</v>
      </c>
      <c r="C17" s="7">
        <v>411670006</v>
      </c>
      <c r="D17" s="12">
        <v>0.56978092489225896</v>
      </c>
      <c r="E17" s="12">
        <v>0.58886628542231501</v>
      </c>
      <c r="F17" s="7">
        <v>6161062</v>
      </c>
      <c r="G17" s="4">
        <f t="shared" si="0"/>
        <v>1.4966021109636052</v>
      </c>
      <c r="H17" s="10">
        <v>971253</v>
      </c>
      <c r="I17" s="4">
        <f t="shared" si="1"/>
        <v>0.23592998903106871</v>
      </c>
      <c r="J17" s="10">
        <v>397036637</v>
      </c>
      <c r="K17" s="4">
        <f t="shared" si="2"/>
        <v>96.445364299870803</v>
      </c>
      <c r="L17" s="10">
        <v>7501052</v>
      </c>
      <c r="M17" s="4">
        <f t="shared" si="3"/>
        <v>1.8221031143085029</v>
      </c>
      <c r="T17" s="3"/>
    </row>
    <row r="18" spans="1:20" x14ac:dyDescent="0.35">
      <c r="A18" t="s">
        <v>23</v>
      </c>
      <c r="B18" t="s">
        <v>2</v>
      </c>
      <c r="C18" s="7">
        <v>520080036</v>
      </c>
      <c r="D18" s="12">
        <v>0.58522228361842199</v>
      </c>
      <c r="E18" s="12">
        <v>0.627904068978547</v>
      </c>
      <c r="F18" s="7">
        <v>3321114</v>
      </c>
      <c r="G18" s="4">
        <f t="shared" si="0"/>
        <v>0.63857748233196943</v>
      </c>
      <c r="H18" s="10">
        <v>588757</v>
      </c>
      <c r="I18" s="4">
        <f t="shared" si="1"/>
        <v>0.11320507599718749</v>
      </c>
      <c r="J18" s="10">
        <v>509126264</v>
      </c>
      <c r="K18" s="4">
        <f t="shared" si="2"/>
        <v>97.893829556649237</v>
      </c>
      <c r="L18" s="10">
        <v>7043900</v>
      </c>
      <c r="M18" s="4">
        <f t="shared" si="3"/>
        <v>1.354387692743507</v>
      </c>
      <c r="T18" s="3"/>
    </row>
    <row r="19" spans="1:20" x14ac:dyDescent="0.35">
      <c r="A19" t="s">
        <v>24</v>
      </c>
      <c r="B19" t="s">
        <v>2</v>
      </c>
      <c r="C19" s="7">
        <v>435400277</v>
      </c>
      <c r="D19" s="12">
        <v>0.50295872560781396</v>
      </c>
      <c r="E19" s="12">
        <v>0.55361468768864797</v>
      </c>
      <c r="F19" s="7">
        <v>11549903</v>
      </c>
      <c r="G19" s="4">
        <f t="shared" si="0"/>
        <v>2.6527091529617928</v>
      </c>
      <c r="H19" s="10">
        <v>596976</v>
      </c>
      <c r="I19" s="4">
        <f t="shared" si="1"/>
        <v>0.13710969687784558</v>
      </c>
      <c r="J19" s="10">
        <v>416188242</v>
      </c>
      <c r="K19" s="4">
        <f t="shared" si="2"/>
        <v>95.587500510478534</v>
      </c>
      <c r="L19" s="10">
        <v>7065156</v>
      </c>
      <c r="M19" s="4">
        <f t="shared" si="3"/>
        <v>1.6226806396818161</v>
      </c>
      <c r="T19" s="3"/>
    </row>
    <row r="20" spans="1:20" x14ac:dyDescent="0.35">
      <c r="A20" t="s">
        <v>25</v>
      </c>
      <c r="B20" t="s">
        <v>2</v>
      </c>
      <c r="C20" s="7">
        <v>559848146</v>
      </c>
      <c r="D20" s="12">
        <v>0.50998081484155</v>
      </c>
      <c r="E20" s="12">
        <v>0.56564166280113604</v>
      </c>
      <c r="F20" s="7">
        <v>2703509</v>
      </c>
      <c r="G20" s="4">
        <f t="shared" si="0"/>
        <v>0.48290041135547496</v>
      </c>
      <c r="H20" s="10">
        <v>336774</v>
      </c>
      <c r="I20" s="4">
        <f t="shared" si="1"/>
        <v>6.0154526259697576E-2</v>
      </c>
      <c r="J20" s="10">
        <v>546399330</v>
      </c>
      <c r="K20" s="4">
        <f t="shared" si="2"/>
        <v>97.597774307892422</v>
      </c>
      <c r="L20" s="10">
        <v>10408532</v>
      </c>
      <c r="M20" s="4">
        <f t="shared" si="3"/>
        <v>1.859170575872551</v>
      </c>
      <c r="T20" s="3"/>
    </row>
    <row r="21" spans="1:20" x14ac:dyDescent="0.35">
      <c r="A21" t="s">
        <v>26</v>
      </c>
      <c r="B21" t="s">
        <v>2</v>
      </c>
      <c r="C21" s="7">
        <v>426507924</v>
      </c>
      <c r="D21" s="12">
        <v>0.60179317451428005</v>
      </c>
      <c r="E21" s="12">
        <v>0.68392849498653596</v>
      </c>
      <c r="F21" s="7">
        <v>5866826</v>
      </c>
      <c r="G21" s="4">
        <f t="shared" si="0"/>
        <v>1.375549121099096</v>
      </c>
      <c r="H21" s="10">
        <v>818069</v>
      </c>
      <c r="I21" s="4">
        <f t="shared" si="1"/>
        <v>0.19180628400235772</v>
      </c>
      <c r="J21" s="10">
        <v>409044979</v>
      </c>
      <c r="K21" s="4">
        <f t="shared" si="2"/>
        <v>95.905598930912234</v>
      </c>
      <c r="L21" s="10">
        <v>10778047</v>
      </c>
      <c r="M21" s="4">
        <f t="shared" si="3"/>
        <v>2.5270449605996066</v>
      </c>
      <c r="T21" s="3"/>
    </row>
    <row r="22" spans="1:20" x14ac:dyDescent="0.35">
      <c r="G22" s="5"/>
      <c r="H22" s="10"/>
      <c r="I22" s="5"/>
      <c r="J22" s="10"/>
      <c r="K22" s="5"/>
      <c r="L22" s="10"/>
      <c r="M22" s="5"/>
    </row>
    <row r="24" spans="1:20" s="1" customFormat="1" x14ac:dyDescent="0.35">
      <c r="A24" s="1" t="s">
        <v>6</v>
      </c>
      <c r="B24" s="1" t="s">
        <v>47</v>
      </c>
      <c r="C24" s="9" t="s">
        <v>0</v>
      </c>
      <c r="D24" s="9"/>
      <c r="E24" s="9"/>
      <c r="F24" s="9" t="s">
        <v>4</v>
      </c>
      <c r="G24" s="1" t="s">
        <v>50</v>
      </c>
      <c r="H24" s="9" t="s">
        <v>5</v>
      </c>
      <c r="I24" s="1" t="s">
        <v>50</v>
      </c>
      <c r="J24" s="9" t="s">
        <v>49</v>
      </c>
      <c r="K24" s="1" t="s">
        <v>50</v>
      </c>
      <c r="L24" s="9" t="s">
        <v>1</v>
      </c>
      <c r="M24" s="1" t="s">
        <v>50</v>
      </c>
    </row>
    <row r="25" spans="1:20" x14ac:dyDescent="0.35">
      <c r="A25" t="s">
        <v>27</v>
      </c>
      <c r="B25" t="s">
        <v>48</v>
      </c>
      <c r="C25" s="7">
        <v>412682334</v>
      </c>
      <c r="D25" s="12">
        <v>0.53975220420625403</v>
      </c>
      <c r="E25" s="12">
        <v>0.65554576936156395</v>
      </c>
      <c r="F25" s="7">
        <v>785671</v>
      </c>
      <c r="G25" s="4">
        <f t="shared" ref="G25:G44" si="4">(F25/C25)*100</f>
        <v>0.19038154417339317</v>
      </c>
      <c r="H25" s="10">
        <v>147067</v>
      </c>
      <c r="I25" s="4">
        <f t="shared" ref="I25:I44" si="5">(H25/C25)*100</f>
        <v>3.5636853793697888E-2</v>
      </c>
      <c r="J25" s="10">
        <v>406613667</v>
      </c>
      <c r="K25" s="4">
        <f t="shared" ref="K25:K44" si="6">(J25/C25)*100</f>
        <v>98.529458011643413</v>
      </c>
      <c r="L25" s="10">
        <v>5135925</v>
      </c>
      <c r="M25" s="4">
        <f t="shared" ref="M25:M44" si="7">(L25/C25)*100</f>
        <v>1.244522621120971</v>
      </c>
      <c r="O25" s="2"/>
      <c r="T25" s="3"/>
    </row>
    <row r="26" spans="1:20" x14ac:dyDescent="0.35">
      <c r="A26" t="s">
        <v>37</v>
      </c>
      <c r="B26" t="s">
        <v>48</v>
      </c>
      <c r="C26" s="7">
        <v>329096031</v>
      </c>
      <c r="D26" s="12">
        <v>0.37175441080210703</v>
      </c>
      <c r="E26" s="12">
        <v>0.47157023957967198</v>
      </c>
      <c r="F26" s="7">
        <v>623156</v>
      </c>
      <c r="G26" s="4">
        <f t="shared" si="4"/>
        <v>0.18935384851238149</v>
      </c>
      <c r="H26" s="10">
        <v>263062</v>
      </c>
      <c r="I26" s="4">
        <f t="shared" si="5"/>
        <v>7.9934722761819024E-2</v>
      </c>
      <c r="J26" s="10">
        <v>322861766</v>
      </c>
      <c r="K26" s="4">
        <f t="shared" si="6"/>
        <v>98.105639566342873</v>
      </c>
      <c r="L26" s="10">
        <v>5348046</v>
      </c>
      <c r="M26" s="4">
        <f t="shared" si="7"/>
        <v>1.6250715585202544</v>
      </c>
      <c r="T26" s="3"/>
    </row>
    <row r="27" spans="1:20" x14ac:dyDescent="0.35">
      <c r="A27" t="s">
        <v>28</v>
      </c>
      <c r="B27" t="s">
        <v>48</v>
      </c>
      <c r="C27" s="7">
        <v>332699301</v>
      </c>
      <c r="D27" s="12">
        <v>0.50058902482063705</v>
      </c>
      <c r="E27" s="12">
        <v>0.62172496814163503</v>
      </c>
      <c r="F27" s="7">
        <v>1385264</v>
      </c>
      <c r="G27" s="4">
        <f t="shared" si="4"/>
        <v>0.41637117836926263</v>
      </c>
      <c r="H27" s="10">
        <v>173289</v>
      </c>
      <c r="I27" s="4">
        <f t="shared" si="5"/>
        <v>5.2085772191027231E-2</v>
      </c>
      <c r="J27" s="10">
        <v>326548303</v>
      </c>
      <c r="K27" s="4">
        <f t="shared" si="6"/>
        <v>98.151183972580696</v>
      </c>
      <c r="L27" s="10">
        <v>4592440</v>
      </c>
      <c r="M27" s="4">
        <f t="shared" si="7"/>
        <v>1.3803575740004337</v>
      </c>
      <c r="T27" s="3"/>
    </row>
    <row r="28" spans="1:20" x14ac:dyDescent="0.35">
      <c r="A28" t="s">
        <v>38</v>
      </c>
      <c r="B28" t="s">
        <v>48</v>
      </c>
      <c r="C28" s="7">
        <v>384261459</v>
      </c>
      <c r="D28" s="12">
        <v>0.42263198626631299</v>
      </c>
      <c r="E28" s="12">
        <v>0.55798132014464696</v>
      </c>
      <c r="F28" s="7">
        <v>317660</v>
      </c>
      <c r="G28" s="4">
        <f t="shared" si="4"/>
        <v>8.2667671336770734E-2</v>
      </c>
      <c r="H28" s="10">
        <v>130307</v>
      </c>
      <c r="I28" s="4">
        <f t="shared" si="5"/>
        <v>3.3911025149155019E-2</v>
      </c>
      <c r="J28" s="10">
        <v>379030637</v>
      </c>
      <c r="K28" s="4">
        <f t="shared" si="6"/>
        <v>98.638733633705371</v>
      </c>
      <c r="L28" s="10">
        <v>4782853</v>
      </c>
      <c r="M28" s="4">
        <f t="shared" si="7"/>
        <v>1.2446871493297484</v>
      </c>
      <c r="T28" s="3"/>
    </row>
    <row r="29" spans="1:20" x14ac:dyDescent="0.35">
      <c r="A29" t="s">
        <v>29</v>
      </c>
      <c r="B29" t="s">
        <v>48</v>
      </c>
      <c r="C29" s="7">
        <v>385867011</v>
      </c>
      <c r="D29" s="12">
        <v>0.64248777181614602</v>
      </c>
      <c r="E29" s="12">
        <v>0.75851055534156697</v>
      </c>
      <c r="F29" s="7">
        <v>879825</v>
      </c>
      <c r="G29" s="4">
        <f t="shared" si="4"/>
        <v>0.22801249521690775</v>
      </c>
      <c r="H29" s="10">
        <v>241803</v>
      </c>
      <c r="I29" s="4">
        <f t="shared" si="5"/>
        <v>6.2664854239120216E-2</v>
      </c>
      <c r="J29" s="10">
        <v>378726595</v>
      </c>
      <c r="K29" s="4">
        <f t="shared" si="6"/>
        <v>98.149513745293973</v>
      </c>
      <c r="L29" s="10">
        <v>6018769</v>
      </c>
      <c r="M29" s="4">
        <f t="shared" si="7"/>
        <v>1.5598039812737452</v>
      </c>
      <c r="T29" s="3"/>
    </row>
    <row r="30" spans="1:20" x14ac:dyDescent="0.35">
      <c r="A30" t="s">
        <v>39</v>
      </c>
      <c r="B30" t="s">
        <v>48</v>
      </c>
      <c r="C30" s="7">
        <v>380783448</v>
      </c>
      <c r="D30" s="12">
        <v>0.55743799497111002</v>
      </c>
      <c r="E30" s="12">
        <v>0.61009809146407301</v>
      </c>
      <c r="F30" s="7">
        <v>2176575</v>
      </c>
      <c r="G30" s="4">
        <f t="shared" si="4"/>
        <v>0.57160441490618574</v>
      </c>
      <c r="H30" s="10">
        <v>109753</v>
      </c>
      <c r="I30" s="4">
        <f t="shared" si="5"/>
        <v>2.8822944005696384E-2</v>
      </c>
      <c r="J30" s="10">
        <v>372491710</v>
      </c>
      <c r="K30" s="4">
        <f t="shared" si="6"/>
        <v>97.822453144024266</v>
      </c>
      <c r="L30" s="10">
        <v>6005408</v>
      </c>
      <c r="M30" s="4">
        <f t="shared" si="7"/>
        <v>1.5771189718309395</v>
      </c>
      <c r="T30" s="3"/>
    </row>
    <row r="31" spans="1:20" x14ac:dyDescent="0.35">
      <c r="A31" t="s">
        <v>30</v>
      </c>
      <c r="B31" t="s">
        <v>48</v>
      </c>
      <c r="C31" s="7">
        <v>432435001</v>
      </c>
      <c r="D31" s="12">
        <v>0.441453847491379</v>
      </c>
      <c r="E31" s="12">
        <v>0.53555064684792297</v>
      </c>
      <c r="F31" s="7">
        <v>861936</v>
      </c>
      <c r="G31" s="4">
        <f t="shared" si="4"/>
        <v>0.19932151606756732</v>
      </c>
      <c r="H31" s="10">
        <v>74308</v>
      </c>
      <c r="I31" s="4">
        <f t="shared" si="5"/>
        <v>1.718362293250171E-2</v>
      </c>
      <c r="J31" s="10">
        <v>424425937</v>
      </c>
      <c r="K31" s="4">
        <f t="shared" si="6"/>
        <v>98.147914951037933</v>
      </c>
      <c r="L31" s="10">
        <v>7072820</v>
      </c>
      <c r="M31" s="4">
        <f t="shared" si="7"/>
        <v>1.6355799099620059</v>
      </c>
      <c r="T31" s="3"/>
    </row>
    <row r="32" spans="1:20" x14ac:dyDescent="0.35">
      <c r="A32" t="s">
        <v>40</v>
      </c>
      <c r="B32" t="s">
        <v>48</v>
      </c>
      <c r="C32" s="7">
        <v>352521453</v>
      </c>
      <c r="D32" s="12">
        <v>0.66776568422986204</v>
      </c>
      <c r="E32" s="12">
        <v>0.77798687998608995</v>
      </c>
      <c r="F32" s="7">
        <v>726933</v>
      </c>
      <c r="G32" s="4">
        <f t="shared" si="4"/>
        <v>0.20620957783241634</v>
      </c>
      <c r="H32" s="10">
        <v>4194337</v>
      </c>
      <c r="I32" s="4">
        <f t="shared" si="5"/>
        <v>1.1898104255232376</v>
      </c>
      <c r="J32" s="10">
        <v>335644258</v>
      </c>
      <c r="K32" s="4">
        <f t="shared" si="6"/>
        <v>95.212434631602406</v>
      </c>
      <c r="L32" s="10">
        <v>11955922</v>
      </c>
      <c r="M32" s="4">
        <f t="shared" si="7"/>
        <v>3.3915445140299023</v>
      </c>
      <c r="T32" s="3"/>
    </row>
    <row r="33" spans="1:20" x14ac:dyDescent="0.35">
      <c r="A33" t="s">
        <v>31</v>
      </c>
      <c r="B33" t="s">
        <v>48</v>
      </c>
      <c r="C33" s="7">
        <v>308324644</v>
      </c>
      <c r="D33" s="12">
        <v>0.48827696098832701</v>
      </c>
      <c r="E33" s="12">
        <v>0.58840960113238105</v>
      </c>
      <c r="F33" s="7">
        <v>1480069</v>
      </c>
      <c r="G33" s="4">
        <f t="shared" si="4"/>
        <v>0.48003590656866207</v>
      </c>
      <c r="H33" s="10">
        <v>210584</v>
      </c>
      <c r="I33" s="4">
        <f t="shared" si="5"/>
        <v>6.8299438302440729E-2</v>
      </c>
      <c r="J33" s="10">
        <v>300566315</v>
      </c>
      <c r="K33" s="4">
        <f t="shared" si="6"/>
        <v>97.483714276177025</v>
      </c>
      <c r="L33" s="10">
        <v>6067674</v>
      </c>
      <c r="M33" s="4">
        <f t="shared" si="7"/>
        <v>1.9679497302849396</v>
      </c>
      <c r="T33" s="3"/>
    </row>
    <row r="34" spans="1:20" x14ac:dyDescent="0.35">
      <c r="A34" t="s">
        <v>41</v>
      </c>
      <c r="B34" t="s">
        <v>48</v>
      </c>
      <c r="C34" s="7">
        <v>364327894</v>
      </c>
      <c r="D34" s="12">
        <v>0.623044327460053</v>
      </c>
      <c r="E34" s="12">
        <v>0.73050305384075898</v>
      </c>
      <c r="F34" s="7">
        <v>570122</v>
      </c>
      <c r="G34" s="4">
        <f t="shared" si="4"/>
        <v>0.15648595932102854</v>
      </c>
      <c r="H34" s="10">
        <v>189866</v>
      </c>
      <c r="I34" s="4">
        <f t="shared" si="5"/>
        <v>5.2114044279025197E-2</v>
      </c>
      <c r="J34" s="10">
        <v>356717142</v>
      </c>
      <c r="K34" s="4">
        <f t="shared" si="6"/>
        <v>97.911015838935469</v>
      </c>
      <c r="L34" s="10">
        <v>6850764</v>
      </c>
      <c r="M34" s="4">
        <f t="shared" si="7"/>
        <v>1.8803841574644844</v>
      </c>
      <c r="T34" s="3"/>
    </row>
    <row r="35" spans="1:20" x14ac:dyDescent="0.35">
      <c r="A35" t="s">
        <v>32</v>
      </c>
      <c r="B35" t="s">
        <v>48</v>
      </c>
      <c r="C35" s="7">
        <v>313050554</v>
      </c>
      <c r="D35" s="12">
        <v>0.40727107371722998</v>
      </c>
      <c r="E35" s="12">
        <v>0.48199850937815902</v>
      </c>
      <c r="F35" s="7">
        <v>1100689</v>
      </c>
      <c r="G35" s="4">
        <f t="shared" si="4"/>
        <v>0.35160103885329652</v>
      </c>
      <c r="H35" s="10">
        <v>155424</v>
      </c>
      <c r="I35" s="4">
        <f t="shared" si="5"/>
        <v>4.9648211132058882E-2</v>
      </c>
      <c r="J35" s="10">
        <v>307381895</v>
      </c>
      <c r="K35" s="4">
        <f t="shared" si="6"/>
        <v>98.18921930417666</v>
      </c>
      <c r="L35" s="10">
        <v>4412546</v>
      </c>
      <c r="M35" s="4">
        <f t="shared" si="7"/>
        <v>1.409531445837978</v>
      </c>
      <c r="T35" s="3"/>
    </row>
    <row r="36" spans="1:20" x14ac:dyDescent="0.35">
      <c r="A36" t="s">
        <v>42</v>
      </c>
      <c r="B36" t="s">
        <v>48</v>
      </c>
      <c r="C36" s="7">
        <v>460591215</v>
      </c>
      <c r="D36" s="12">
        <v>0.451004832079972</v>
      </c>
      <c r="E36" s="12">
        <v>0.52246098104720495</v>
      </c>
      <c r="F36" s="7">
        <v>1593024</v>
      </c>
      <c r="G36" s="4">
        <f t="shared" si="4"/>
        <v>0.34586504217193981</v>
      </c>
      <c r="H36" s="10">
        <v>212649</v>
      </c>
      <c r="I36" s="4">
        <f t="shared" si="5"/>
        <v>4.6168705149966877E-2</v>
      </c>
      <c r="J36" s="10">
        <v>452248729</v>
      </c>
      <c r="K36" s="4">
        <f t="shared" si="6"/>
        <v>98.188744003725731</v>
      </c>
      <c r="L36" s="10">
        <v>6536813</v>
      </c>
      <c r="M36" s="4">
        <f t="shared" si="7"/>
        <v>1.41922224895236</v>
      </c>
      <c r="T36" s="3"/>
    </row>
    <row r="37" spans="1:20" x14ac:dyDescent="0.35">
      <c r="A37" t="s">
        <v>33</v>
      </c>
      <c r="B37" t="s">
        <v>48</v>
      </c>
      <c r="C37" s="7">
        <v>452101694</v>
      </c>
      <c r="D37" s="12">
        <v>0.49519839960765299</v>
      </c>
      <c r="E37" s="12">
        <v>0.60235283778586002</v>
      </c>
      <c r="F37" s="7">
        <v>1822552</v>
      </c>
      <c r="G37" s="4">
        <f t="shared" si="4"/>
        <v>0.40312877040447448</v>
      </c>
      <c r="H37" s="10">
        <v>285298</v>
      </c>
      <c r="I37" s="4">
        <f t="shared" si="5"/>
        <v>6.3104828799867313E-2</v>
      </c>
      <c r="J37" s="10">
        <v>443817334</v>
      </c>
      <c r="K37" s="4">
        <f t="shared" si="6"/>
        <v>98.167589259243073</v>
      </c>
      <c r="L37" s="10">
        <v>6176510</v>
      </c>
      <c r="M37" s="4">
        <f t="shared" si="7"/>
        <v>1.3661771415525819</v>
      </c>
      <c r="T37" s="3"/>
    </row>
    <row r="38" spans="1:20" x14ac:dyDescent="0.35">
      <c r="A38" t="s">
        <v>43</v>
      </c>
      <c r="B38" t="s">
        <v>48</v>
      </c>
      <c r="C38" s="7">
        <v>366813517</v>
      </c>
      <c r="D38" s="12">
        <v>0.63737039208163904</v>
      </c>
      <c r="E38" s="12">
        <v>0.71033683484906296</v>
      </c>
      <c r="F38" s="7">
        <v>443204</v>
      </c>
      <c r="G38" s="4">
        <f t="shared" si="4"/>
        <v>0.12082542748826783</v>
      </c>
      <c r="H38" s="10">
        <v>201809</v>
      </c>
      <c r="I38" s="4">
        <f t="shared" si="5"/>
        <v>5.5016783909847038E-2</v>
      </c>
      <c r="J38" s="10">
        <v>360676663</v>
      </c>
      <c r="K38" s="4">
        <f t="shared" si="6"/>
        <v>98.326982590447997</v>
      </c>
      <c r="L38" s="10">
        <v>5491841</v>
      </c>
      <c r="M38" s="4">
        <f t="shared" si="7"/>
        <v>1.4971751981538892</v>
      </c>
      <c r="T38" s="3"/>
    </row>
    <row r="39" spans="1:20" x14ac:dyDescent="0.35">
      <c r="A39" t="s">
        <v>34</v>
      </c>
      <c r="B39" t="s">
        <v>48</v>
      </c>
      <c r="C39" s="7">
        <v>403867805</v>
      </c>
      <c r="D39" s="12">
        <v>0.62904482955237195</v>
      </c>
      <c r="E39" s="12">
        <v>0.65921539250169503</v>
      </c>
      <c r="F39" s="7">
        <v>6574675</v>
      </c>
      <c r="G39" s="4">
        <f t="shared" si="4"/>
        <v>1.6279274848362821</v>
      </c>
      <c r="H39" s="10">
        <v>890450</v>
      </c>
      <c r="I39" s="4">
        <f t="shared" si="5"/>
        <v>0.22048056046458073</v>
      </c>
      <c r="J39" s="10">
        <v>389903516</v>
      </c>
      <c r="K39" s="4">
        <f t="shared" si="6"/>
        <v>96.542361429379099</v>
      </c>
      <c r="L39" s="10">
        <v>6499162</v>
      </c>
      <c r="M39" s="4">
        <f t="shared" si="7"/>
        <v>1.6092300301084907</v>
      </c>
    </row>
    <row r="40" spans="1:20" x14ac:dyDescent="0.35">
      <c r="A40" t="s">
        <v>44</v>
      </c>
      <c r="B40" t="s">
        <v>48</v>
      </c>
      <c r="C40" s="7">
        <v>332256921</v>
      </c>
      <c r="D40" s="12">
        <v>0.46791315303964998</v>
      </c>
      <c r="E40" s="12">
        <v>0.52785883195996597</v>
      </c>
      <c r="F40" s="7">
        <v>2668302</v>
      </c>
      <c r="G40" s="4">
        <f t="shared" si="4"/>
        <v>0.8030839484002803</v>
      </c>
      <c r="H40" s="10">
        <v>405805</v>
      </c>
      <c r="I40" s="4">
        <f t="shared" si="5"/>
        <v>0.12213590578599265</v>
      </c>
      <c r="J40" s="10">
        <v>323146718</v>
      </c>
      <c r="K40" s="4">
        <f t="shared" si="6"/>
        <v>97.258084806004689</v>
      </c>
      <c r="L40" s="10">
        <v>6036093</v>
      </c>
      <c r="M40" s="4">
        <f t="shared" si="7"/>
        <v>1.81669443689331</v>
      </c>
    </row>
    <row r="41" spans="1:20" x14ac:dyDescent="0.35">
      <c r="A41" t="s">
        <v>35</v>
      </c>
      <c r="B41" t="s">
        <v>48</v>
      </c>
      <c r="C41" s="7">
        <v>387622458</v>
      </c>
      <c r="D41" s="12">
        <v>0.59740326456914705</v>
      </c>
      <c r="E41" s="12">
        <v>0.64970690714132395</v>
      </c>
      <c r="F41" s="7">
        <v>1805791</v>
      </c>
      <c r="G41" s="4">
        <f t="shared" si="4"/>
        <v>0.46586335820614394</v>
      </c>
      <c r="H41" s="10">
        <v>437167</v>
      </c>
      <c r="I41" s="4">
        <f t="shared" si="5"/>
        <v>0.1127816489931035</v>
      </c>
      <c r="J41" s="10">
        <v>380468024</v>
      </c>
      <c r="K41" s="4">
        <f t="shared" si="6"/>
        <v>98.154277737952938</v>
      </c>
      <c r="L41" s="10">
        <v>4911473</v>
      </c>
      <c r="M41" s="4">
        <f t="shared" si="7"/>
        <v>1.2670764808988442</v>
      </c>
    </row>
    <row r="42" spans="1:20" x14ac:dyDescent="0.35">
      <c r="A42" t="s">
        <v>45</v>
      </c>
      <c r="B42" t="s">
        <v>48</v>
      </c>
      <c r="C42" s="7">
        <v>431289274</v>
      </c>
      <c r="D42" s="12">
        <v>0.53817403335018599</v>
      </c>
      <c r="E42" s="12">
        <v>0.60487147283631604</v>
      </c>
      <c r="F42" s="7">
        <v>5368967</v>
      </c>
      <c r="G42" s="4">
        <f t="shared" si="4"/>
        <v>1.2448644850833921</v>
      </c>
      <c r="H42" s="10">
        <v>550052</v>
      </c>
      <c r="I42" s="4">
        <f t="shared" si="5"/>
        <v>0.12753667507159011</v>
      </c>
      <c r="J42" s="10">
        <v>419802938</v>
      </c>
      <c r="K42" s="4">
        <f t="shared" si="6"/>
        <v>97.336744340180374</v>
      </c>
      <c r="L42" s="10">
        <v>5567317</v>
      </c>
      <c r="M42" s="4">
        <f t="shared" si="7"/>
        <v>1.2908544996646498</v>
      </c>
    </row>
    <row r="43" spans="1:20" x14ac:dyDescent="0.35">
      <c r="A43" t="s">
        <v>36</v>
      </c>
      <c r="B43" t="s">
        <v>48</v>
      </c>
      <c r="C43" s="7">
        <v>345387513</v>
      </c>
      <c r="D43" s="12">
        <v>0.68139008307704696</v>
      </c>
      <c r="E43" s="12">
        <v>0.69552887325770496</v>
      </c>
      <c r="F43" s="7">
        <v>7656679</v>
      </c>
      <c r="G43" s="4">
        <f t="shared" si="4"/>
        <v>2.2168372369617195</v>
      </c>
      <c r="H43" s="10">
        <v>728841</v>
      </c>
      <c r="I43" s="4">
        <f t="shared" si="5"/>
        <v>0.21102123631203773</v>
      </c>
      <c r="J43" s="10">
        <v>328050088</v>
      </c>
      <c r="K43" s="4">
        <f t="shared" si="6"/>
        <v>94.980297680883439</v>
      </c>
      <c r="L43" s="10">
        <v>8951901</v>
      </c>
      <c r="M43" s="4">
        <f t="shared" si="7"/>
        <v>2.5918426877233398</v>
      </c>
    </row>
    <row r="44" spans="1:20" x14ac:dyDescent="0.35">
      <c r="A44" t="s">
        <v>46</v>
      </c>
      <c r="B44" t="s">
        <v>48</v>
      </c>
      <c r="C44" s="7">
        <v>523226088</v>
      </c>
      <c r="D44" s="12">
        <v>0.51234452165707101</v>
      </c>
      <c r="E44" s="12">
        <v>0.54916168707584401</v>
      </c>
      <c r="F44" s="7">
        <v>8449938</v>
      </c>
      <c r="G44" s="4">
        <f t="shared" si="4"/>
        <v>1.6149687857307298</v>
      </c>
      <c r="H44" s="10">
        <v>652754</v>
      </c>
      <c r="I44" s="4">
        <f t="shared" si="5"/>
        <v>0.12475562953963412</v>
      </c>
      <c r="J44" s="10">
        <v>506603663</v>
      </c>
      <c r="K44" s="4">
        <f t="shared" si="6"/>
        <v>96.823089409869027</v>
      </c>
      <c r="L44" s="10">
        <v>7519733</v>
      </c>
      <c r="M44" s="4">
        <f t="shared" si="7"/>
        <v>1.4371861748606083</v>
      </c>
    </row>
    <row r="46" spans="1:20" s="1" customFormat="1" x14ac:dyDescent="0.35">
      <c r="A46" s="1" t="s">
        <v>6</v>
      </c>
      <c r="B46" s="1" t="s">
        <v>47</v>
      </c>
      <c r="C46" s="9" t="s">
        <v>0</v>
      </c>
      <c r="D46" s="9"/>
      <c r="E46" s="9"/>
      <c r="F46" s="9" t="s">
        <v>4</v>
      </c>
      <c r="G46" s="1" t="s">
        <v>50</v>
      </c>
      <c r="H46" s="9" t="s">
        <v>5</v>
      </c>
      <c r="I46" s="1" t="s">
        <v>50</v>
      </c>
      <c r="J46" s="9" t="s">
        <v>49</v>
      </c>
      <c r="K46" s="1" t="s">
        <v>50</v>
      </c>
      <c r="L46" s="9" t="s">
        <v>1</v>
      </c>
      <c r="M46" s="1" t="s">
        <v>50</v>
      </c>
    </row>
    <row r="47" spans="1:20" x14ac:dyDescent="0.35">
      <c r="A47" t="s">
        <v>51</v>
      </c>
      <c r="B47" t="s">
        <v>3</v>
      </c>
      <c r="C47" s="7">
        <v>393300949</v>
      </c>
      <c r="D47" s="12">
        <v>0.61040622303498904</v>
      </c>
      <c r="E47" s="12">
        <v>0.70653965723274204</v>
      </c>
      <c r="F47" s="7">
        <v>784539</v>
      </c>
      <c r="G47" s="4">
        <f t="shared" ref="G47:G66" si="8">(F47/C47)*100</f>
        <v>0.19947549122237179</v>
      </c>
      <c r="H47" s="10">
        <v>53666345</v>
      </c>
      <c r="I47" s="4">
        <f t="shared" ref="I47:I66" si="9">(H47/C47)*100</f>
        <v>13.645109460440178</v>
      </c>
      <c r="J47" s="10">
        <v>87114119</v>
      </c>
      <c r="K47" s="4">
        <f t="shared" ref="K47:K66" si="10">(J47/C47)*100</f>
        <v>22.149481007227369</v>
      </c>
      <c r="L47" s="10">
        <v>251735946</v>
      </c>
      <c r="M47" s="4">
        <f t="shared" ref="M47:M66" si="11">(L47/C47)*100</f>
        <v>64.005934041110081</v>
      </c>
      <c r="T47" s="3"/>
    </row>
    <row r="48" spans="1:20" x14ac:dyDescent="0.35">
      <c r="A48" t="s">
        <v>52</v>
      </c>
      <c r="B48" t="s">
        <v>3</v>
      </c>
      <c r="C48" s="7">
        <v>508829942</v>
      </c>
      <c r="D48" s="12">
        <v>0.39751390048281399</v>
      </c>
      <c r="E48" s="12">
        <v>0.44794773142196298</v>
      </c>
      <c r="F48" s="7">
        <v>2859170</v>
      </c>
      <c r="G48" s="4">
        <f t="shared" si="8"/>
        <v>0.56191072183405433</v>
      </c>
      <c r="H48" s="10">
        <v>1100376</v>
      </c>
      <c r="I48" s="4">
        <f t="shared" si="9"/>
        <v>0.21625614162462162</v>
      </c>
      <c r="J48" s="10">
        <v>486265107</v>
      </c>
      <c r="K48" s="4">
        <f t="shared" si="10"/>
        <v>95.565348432266589</v>
      </c>
      <c r="L48" s="10">
        <v>18605289</v>
      </c>
      <c r="M48" s="4">
        <f t="shared" si="11"/>
        <v>3.6564847042747339</v>
      </c>
      <c r="T48" s="3"/>
    </row>
    <row r="49" spans="1:20" x14ac:dyDescent="0.35">
      <c r="A49" t="s">
        <v>53</v>
      </c>
      <c r="B49" t="s">
        <v>3</v>
      </c>
      <c r="C49" s="7">
        <v>318513014</v>
      </c>
      <c r="D49" s="12">
        <v>0.66146530038787898</v>
      </c>
      <c r="E49" s="12">
        <v>0.816034930800004</v>
      </c>
      <c r="F49" s="7">
        <v>143260</v>
      </c>
      <c r="G49" s="4">
        <f t="shared" si="8"/>
        <v>4.4977754032995337E-2</v>
      </c>
      <c r="H49" s="10">
        <v>9993117</v>
      </c>
      <c r="I49" s="4">
        <f t="shared" si="9"/>
        <v>3.1374281617265409</v>
      </c>
      <c r="J49" s="10">
        <v>26127848</v>
      </c>
      <c r="K49" s="4">
        <f t="shared" si="10"/>
        <v>8.2030707856728267</v>
      </c>
      <c r="L49" s="10">
        <v>282248789</v>
      </c>
      <c r="M49" s="4">
        <f t="shared" si="11"/>
        <v>88.614523298567633</v>
      </c>
      <c r="T49" s="3"/>
    </row>
    <row r="50" spans="1:20" x14ac:dyDescent="0.35">
      <c r="A50" t="s">
        <v>54</v>
      </c>
      <c r="B50" t="s">
        <v>3</v>
      </c>
      <c r="C50" s="7">
        <v>372189748</v>
      </c>
      <c r="D50" s="12">
        <v>0.63236675389132402</v>
      </c>
      <c r="E50" s="12">
        <v>0.73928462092338698</v>
      </c>
      <c r="F50" s="7">
        <v>423416</v>
      </c>
      <c r="G50" s="4">
        <f t="shared" si="8"/>
        <v>0.1137634774400073</v>
      </c>
      <c r="H50" s="10">
        <v>53890868</v>
      </c>
      <c r="I50" s="4">
        <f t="shared" si="9"/>
        <v>14.479406885758713</v>
      </c>
      <c r="J50" s="10">
        <v>63943824</v>
      </c>
      <c r="K50" s="4">
        <f t="shared" si="10"/>
        <v>17.180436684139941</v>
      </c>
      <c r="L50" s="10">
        <v>253931637</v>
      </c>
      <c r="M50" s="4">
        <f t="shared" si="11"/>
        <v>68.226392146620867</v>
      </c>
      <c r="T50" s="3"/>
    </row>
    <row r="51" spans="1:20" x14ac:dyDescent="0.35">
      <c r="A51" t="s">
        <v>55</v>
      </c>
      <c r="B51" t="s">
        <v>3</v>
      </c>
      <c r="C51" s="7">
        <v>308169588</v>
      </c>
      <c r="D51" s="12">
        <v>0.63887524013627095</v>
      </c>
      <c r="E51" s="12">
        <v>0.76510978359032999</v>
      </c>
      <c r="F51" s="7">
        <v>949328</v>
      </c>
      <c r="G51" s="4">
        <f t="shared" si="8"/>
        <v>0.3080537590231</v>
      </c>
      <c r="H51" s="10">
        <v>20552138</v>
      </c>
      <c r="I51" s="4">
        <f t="shared" si="9"/>
        <v>6.6691000021715308</v>
      </c>
      <c r="J51" s="10">
        <v>120663941</v>
      </c>
      <c r="K51" s="4">
        <f t="shared" si="10"/>
        <v>39.155045046171139</v>
      </c>
      <c r="L51" s="10">
        <v>166004181</v>
      </c>
      <c r="M51" s="4">
        <f t="shared" si="11"/>
        <v>53.867801192634232</v>
      </c>
      <c r="T51" s="3"/>
    </row>
    <row r="52" spans="1:20" x14ac:dyDescent="0.35">
      <c r="A52" t="s">
        <v>56</v>
      </c>
      <c r="B52" t="s">
        <v>3</v>
      </c>
      <c r="C52" s="7">
        <v>419489270</v>
      </c>
      <c r="D52" s="12">
        <v>0.66283120528264605</v>
      </c>
      <c r="E52" s="12">
        <v>0.76326640684231595</v>
      </c>
      <c r="F52" s="7">
        <v>204916</v>
      </c>
      <c r="G52" s="4">
        <f t="shared" si="8"/>
        <v>4.8848925265716575E-2</v>
      </c>
      <c r="H52" s="10">
        <v>41837112</v>
      </c>
      <c r="I52" s="4">
        <f t="shared" si="9"/>
        <v>9.9733449677985817</v>
      </c>
      <c r="J52" s="10">
        <v>46665569</v>
      </c>
      <c r="K52" s="4">
        <f t="shared" si="10"/>
        <v>11.124377269530637</v>
      </c>
      <c r="L52" s="10">
        <v>330781673</v>
      </c>
      <c r="M52" s="4">
        <f t="shared" si="11"/>
        <v>78.853428837405076</v>
      </c>
      <c r="T52" s="3"/>
    </row>
    <row r="53" spans="1:20" x14ac:dyDescent="0.35">
      <c r="A53" t="s">
        <v>57</v>
      </c>
      <c r="B53" t="s">
        <v>3</v>
      </c>
      <c r="C53" s="7">
        <v>336950687</v>
      </c>
      <c r="D53" s="12">
        <v>0.63549251382782701</v>
      </c>
      <c r="E53" s="12">
        <v>0.75428710348101402</v>
      </c>
      <c r="F53" s="7">
        <v>75953</v>
      </c>
      <c r="G53" s="4">
        <f t="shared" si="8"/>
        <v>2.2541280647396335E-2</v>
      </c>
      <c r="H53" s="10">
        <v>34783112</v>
      </c>
      <c r="I53" s="4">
        <f t="shared" si="9"/>
        <v>10.322908764391391</v>
      </c>
      <c r="J53" s="10">
        <v>15010726</v>
      </c>
      <c r="K53" s="4">
        <f t="shared" si="10"/>
        <v>4.454873243810896</v>
      </c>
      <c r="L53" s="10">
        <v>287080894</v>
      </c>
      <c r="M53" s="4">
        <f t="shared" si="11"/>
        <v>85.19967611759165</v>
      </c>
      <c r="O53" s="2"/>
      <c r="T53" s="3"/>
    </row>
    <row r="54" spans="1:20" x14ac:dyDescent="0.35">
      <c r="A54" t="s">
        <v>58</v>
      </c>
      <c r="B54" t="s">
        <v>3</v>
      </c>
      <c r="C54" s="7">
        <v>353845042</v>
      </c>
      <c r="D54" s="12">
        <v>0.640729567028826</v>
      </c>
      <c r="E54" s="12">
        <v>0.73774054794160404</v>
      </c>
      <c r="F54" s="7">
        <v>377560</v>
      </c>
      <c r="G54" s="4">
        <f t="shared" si="8"/>
        <v>0.10670207440690944</v>
      </c>
      <c r="H54" s="10">
        <v>21312827</v>
      </c>
      <c r="I54" s="4">
        <f t="shared" si="9"/>
        <v>6.0232091651011466</v>
      </c>
      <c r="J54" s="10">
        <v>84155235</v>
      </c>
      <c r="K54" s="4">
        <f t="shared" si="10"/>
        <v>23.78307592621292</v>
      </c>
      <c r="L54" s="10">
        <v>247999420</v>
      </c>
      <c r="M54" s="4">
        <f t="shared" si="11"/>
        <v>70.087012834279022</v>
      </c>
      <c r="T54" s="3"/>
    </row>
    <row r="55" spans="1:20" x14ac:dyDescent="0.35">
      <c r="A55" t="s">
        <v>59</v>
      </c>
      <c r="B55" t="s">
        <v>3</v>
      </c>
      <c r="C55" s="7">
        <v>351016358</v>
      </c>
      <c r="D55" s="12">
        <v>0.63721558527909306</v>
      </c>
      <c r="E55" s="12">
        <v>0.74024196440093804</v>
      </c>
      <c r="F55" s="7">
        <v>343851</v>
      </c>
      <c r="G55" s="4">
        <f t="shared" si="8"/>
        <v>9.7958682597920399E-2</v>
      </c>
      <c r="H55" s="10">
        <v>62688461</v>
      </c>
      <c r="I55" s="4">
        <f t="shared" si="9"/>
        <v>17.85912809225831</v>
      </c>
      <c r="J55" s="10">
        <v>25280608</v>
      </c>
      <c r="K55" s="4">
        <f t="shared" si="10"/>
        <v>7.2021167742843479</v>
      </c>
      <c r="L55" s="10">
        <v>262703438</v>
      </c>
      <c r="M55" s="4">
        <f t="shared" si="11"/>
        <v>74.840796450859429</v>
      </c>
      <c r="T55" s="3"/>
    </row>
    <row r="56" spans="1:20" x14ac:dyDescent="0.35">
      <c r="A56" t="s">
        <v>60</v>
      </c>
      <c r="B56" t="s">
        <v>3</v>
      </c>
      <c r="C56" s="7">
        <v>439556674</v>
      </c>
      <c r="D56" s="12">
        <v>0.66457424714633095</v>
      </c>
      <c r="E56" s="12">
        <v>0.77872682081063604</v>
      </c>
      <c r="F56" s="7">
        <v>90911</v>
      </c>
      <c r="G56" s="4">
        <f t="shared" si="8"/>
        <v>2.0682429679136211E-2</v>
      </c>
      <c r="H56" s="10">
        <v>31632829</v>
      </c>
      <c r="I56" s="4">
        <f t="shared" si="9"/>
        <v>7.1965302476558453</v>
      </c>
      <c r="J56" s="10">
        <v>66100157</v>
      </c>
      <c r="K56" s="4">
        <f t="shared" si="10"/>
        <v>15.037914542050611</v>
      </c>
      <c r="L56" s="10">
        <v>341732777</v>
      </c>
      <c r="M56" s="4">
        <f t="shared" si="11"/>
        <v>77.744872780614401</v>
      </c>
      <c r="T56" s="3"/>
    </row>
    <row r="57" spans="1:20" x14ac:dyDescent="0.35">
      <c r="A57" t="s">
        <v>61</v>
      </c>
      <c r="B57" t="s">
        <v>3</v>
      </c>
      <c r="C57" s="7">
        <v>401007162</v>
      </c>
      <c r="D57" s="12">
        <v>0.678972199410524</v>
      </c>
      <c r="E57" s="12">
        <v>0.75879122790617604</v>
      </c>
      <c r="F57" s="7">
        <v>181534</v>
      </c>
      <c r="G57" s="4">
        <f t="shared" si="8"/>
        <v>4.5269515660171677E-2</v>
      </c>
      <c r="H57" s="10">
        <v>78333517</v>
      </c>
      <c r="I57" s="4">
        <f t="shared" si="9"/>
        <v>19.534194005243226</v>
      </c>
      <c r="J57" s="10">
        <v>65142424</v>
      </c>
      <c r="K57" s="4">
        <f t="shared" si="10"/>
        <v>16.24470338013564</v>
      </c>
      <c r="L57" s="10">
        <v>257349687</v>
      </c>
      <c r="M57" s="4">
        <f t="shared" si="11"/>
        <v>64.175833098960965</v>
      </c>
      <c r="T57" s="3"/>
    </row>
    <row r="58" spans="1:20" x14ac:dyDescent="0.35">
      <c r="A58" t="s">
        <v>62</v>
      </c>
      <c r="B58" t="s">
        <v>3</v>
      </c>
      <c r="C58" s="7">
        <v>346120729</v>
      </c>
      <c r="D58" s="12">
        <v>0.62835464695353005</v>
      </c>
      <c r="E58" s="12">
        <v>0.73707469899215605</v>
      </c>
      <c r="F58" s="7">
        <v>135763</v>
      </c>
      <c r="G58" s="4">
        <f t="shared" si="8"/>
        <v>3.9224174868763784E-2</v>
      </c>
      <c r="H58" s="10">
        <v>36946200</v>
      </c>
      <c r="I58" s="4">
        <f t="shared" si="9"/>
        <v>10.674367902420546</v>
      </c>
      <c r="J58" s="10">
        <v>119350437</v>
      </c>
      <c r="K58" s="4">
        <f t="shared" si="10"/>
        <v>34.482314117626863</v>
      </c>
      <c r="L58" s="10">
        <v>189688329</v>
      </c>
      <c r="M58" s="4">
        <f t="shared" si="11"/>
        <v>54.804093805083831</v>
      </c>
      <c r="T58" s="3"/>
    </row>
    <row r="59" spans="1:20" x14ac:dyDescent="0.35">
      <c r="A59" t="s">
        <v>63</v>
      </c>
      <c r="B59" t="s">
        <v>3</v>
      </c>
      <c r="C59" s="7">
        <v>445409699</v>
      </c>
      <c r="D59" s="12">
        <v>0.65674018372693799</v>
      </c>
      <c r="E59" s="12">
        <v>0.75575259367099701</v>
      </c>
      <c r="F59" s="7">
        <v>255188</v>
      </c>
      <c r="G59" s="4">
        <f t="shared" si="8"/>
        <v>5.7292870041431229E-2</v>
      </c>
      <c r="H59" s="10">
        <v>41651181</v>
      </c>
      <c r="I59" s="4">
        <f t="shared" si="9"/>
        <v>9.3512065618490272</v>
      </c>
      <c r="J59" s="10">
        <v>138839365</v>
      </c>
      <c r="K59" s="4">
        <f t="shared" si="10"/>
        <v>31.171158892972379</v>
      </c>
      <c r="L59" s="10">
        <v>264663965</v>
      </c>
      <c r="M59" s="4">
        <f t="shared" si="11"/>
        <v>59.420341675137166</v>
      </c>
      <c r="T59" s="3"/>
    </row>
    <row r="60" spans="1:20" x14ac:dyDescent="0.35">
      <c r="A60" t="s">
        <v>64</v>
      </c>
      <c r="B60" t="s">
        <v>3</v>
      </c>
      <c r="C60" s="7">
        <v>399057049</v>
      </c>
      <c r="D60" s="12">
        <v>0.67660709477403802</v>
      </c>
      <c r="E60" s="12">
        <v>0.75109341039056299</v>
      </c>
      <c r="F60" s="7">
        <v>80882</v>
      </c>
      <c r="G60" s="4">
        <f t="shared" si="8"/>
        <v>2.026827998720554E-2</v>
      </c>
      <c r="H60" s="10">
        <v>20465496</v>
      </c>
      <c r="I60" s="4">
        <f t="shared" si="9"/>
        <v>5.1284637249948686</v>
      </c>
      <c r="J60" s="10">
        <v>5135538</v>
      </c>
      <c r="K60" s="4">
        <f t="shared" si="10"/>
        <v>1.2869182521319151</v>
      </c>
      <c r="L60" s="10">
        <v>373375133</v>
      </c>
      <c r="M60" s="4">
        <f t="shared" si="11"/>
        <v>93.564349742886009</v>
      </c>
      <c r="T60" s="3"/>
    </row>
    <row r="61" spans="1:20" x14ac:dyDescent="0.35">
      <c r="A61" t="s">
        <v>65</v>
      </c>
      <c r="B61" t="s">
        <v>3</v>
      </c>
      <c r="C61" s="7">
        <v>403295205</v>
      </c>
      <c r="D61" s="12">
        <v>0.55873393456392895</v>
      </c>
      <c r="E61" s="12">
        <v>0.66868621998287803</v>
      </c>
      <c r="F61" s="7">
        <v>156230</v>
      </c>
      <c r="G61" s="4">
        <f t="shared" si="8"/>
        <v>3.8738372800638673E-2</v>
      </c>
      <c r="H61" s="10">
        <v>38675038</v>
      </c>
      <c r="I61" s="4">
        <f t="shared" si="9"/>
        <v>9.5897589459314307</v>
      </c>
      <c r="J61" s="10">
        <v>143361084</v>
      </c>
      <c r="K61" s="4">
        <f t="shared" si="10"/>
        <v>35.547430820557366</v>
      </c>
      <c r="L61" s="10">
        <v>221102853</v>
      </c>
      <c r="M61" s="4">
        <f t="shared" si="11"/>
        <v>54.824071860710568</v>
      </c>
      <c r="T61" s="3"/>
    </row>
    <row r="62" spans="1:20" x14ac:dyDescent="0.35">
      <c r="A62" t="s">
        <v>66</v>
      </c>
      <c r="B62" t="s">
        <v>3</v>
      </c>
      <c r="C62" s="7">
        <v>302188031</v>
      </c>
      <c r="D62" s="12">
        <v>0.50619803466879798</v>
      </c>
      <c r="E62" s="12">
        <v>0.59647873417589703</v>
      </c>
      <c r="F62" s="7">
        <v>294218</v>
      </c>
      <c r="G62" s="4">
        <f t="shared" si="8"/>
        <v>9.7362559008831159E-2</v>
      </c>
      <c r="H62" s="10">
        <v>846677</v>
      </c>
      <c r="I62" s="4">
        <f t="shared" si="9"/>
        <v>0.28018217571297521</v>
      </c>
      <c r="J62" s="10">
        <v>268009244</v>
      </c>
      <c r="K62" s="4">
        <f t="shared" si="10"/>
        <v>88.689562956250896</v>
      </c>
      <c r="L62" s="10">
        <v>33037892</v>
      </c>
      <c r="M62" s="4">
        <f t="shared" si="11"/>
        <v>10.93289230902729</v>
      </c>
      <c r="T62" s="3"/>
    </row>
    <row r="63" spans="1:20" x14ac:dyDescent="0.35">
      <c r="A63" t="s">
        <v>67</v>
      </c>
      <c r="B63" t="s">
        <v>3</v>
      </c>
      <c r="C63" s="7">
        <v>389860258</v>
      </c>
      <c r="D63" s="12">
        <v>0.67678151576725398</v>
      </c>
      <c r="E63" s="12">
        <v>0.80467442222563801</v>
      </c>
      <c r="F63" s="7">
        <v>61278</v>
      </c>
      <c r="G63" s="4">
        <f t="shared" si="8"/>
        <v>1.5717939631589739E-2</v>
      </c>
      <c r="H63" s="10">
        <v>44040910</v>
      </c>
      <c r="I63" s="4">
        <f t="shared" si="9"/>
        <v>11.296588738213989</v>
      </c>
      <c r="J63" s="10">
        <v>28878009</v>
      </c>
      <c r="K63" s="4">
        <f t="shared" si="10"/>
        <v>7.4072718127632289</v>
      </c>
      <c r="L63" s="10">
        <v>316880061</v>
      </c>
      <c r="M63" s="4">
        <f t="shared" si="11"/>
        <v>81.280421509391203</v>
      </c>
      <c r="T63" s="3"/>
    </row>
    <row r="64" spans="1:20" x14ac:dyDescent="0.35">
      <c r="A64" t="s">
        <v>68</v>
      </c>
      <c r="B64" t="s">
        <v>3</v>
      </c>
      <c r="C64" s="7">
        <v>376561018</v>
      </c>
      <c r="D64" s="12">
        <v>0.64724001474755999</v>
      </c>
      <c r="E64" s="12">
        <v>0.76402866422835802</v>
      </c>
      <c r="F64" s="7">
        <v>12002</v>
      </c>
      <c r="G64" s="4">
        <f t="shared" si="8"/>
        <v>3.1872656558412002E-3</v>
      </c>
      <c r="H64" s="10">
        <v>69462599</v>
      </c>
      <c r="I64" s="4">
        <f t="shared" si="9"/>
        <v>18.446571917861132</v>
      </c>
      <c r="J64" s="10">
        <v>2165458</v>
      </c>
      <c r="K64" s="4">
        <f t="shared" si="10"/>
        <v>0.5750616491056969</v>
      </c>
      <c r="L64" s="10">
        <v>304920959</v>
      </c>
      <c r="M64" s="4">
        <f t="shared" si="11"/>
        <v>80.975179167377334</v>
      </c>
      <c r="T64" s="3"/>
    </row>
    <row r="65" spans="1:20" x14ac:dyDescent="0.35">
      <c r="A65" t="s">
        <v>69</v>
      </c>
      <c r="B65" t="s">
        <v>3</v>
      </c>
      <c r="C65" s="7">
        <v>494836053</v>
      </c>
      <c r="D65" s="12">
        <v>0.69948201341633598</v>
      </c>
      <c r="E65" s="12">
        <v>0.79812464654973103</v>
      </c>
      <c r="F65" s="7">
        <v>137976</v>
      </c>
      <c r="G65" s="4">
        <f t="shared" si="8"/>
        <v>2.7883174470312896E-2</v>
      </c>
      <c r="H65" s="10">
        <v>54574279</v>
      </c>
      <c r="I65" s="4">
        <f t="shared" si="9"/>
        <v>11.028759660727468</v>
      </c>
      <c r="J65" s="10">
        <v>29376480</v>
      </c>
      <c r="K65" s="4">
        <f t="shared" si="10"/>
        <v>5.9366086650117218</v>
      </c>
      <c r="L65" s="10">
        <v>410747318</v>
      </c>
      <c r="M65" s="4">
        <f t="shared" si="11"/>
        <v>83.00674849979049</v>
      </c>
      <c r="T65" s="3"/>
    </row>
    <row r="66" spans="1:20" x14ac:dyDescent="0.35">
      <c r="A66" t="s">
        <v>70</v>
      </c>
      <c r="B66" t="s">
        <v>3</v>
      </c>
      <c r="C66" s="7">
        <v>408208653</v>
      </c>
      <c r="D66" s="12">
        <v>0.62920044876397097</v>
      </c>
      <c r="E66" s="12">
        <v>0.74864547070171095</v>
      </c>
      <c r="F66" s="7">
        <v>36279</v>
      </c>
      <c r="G66" s="4">
        <f t="shared" si="8"/>
        <v>8.8873667261531557E-3</v>
      </c>
      <c r="H66" s="10">
        <v>33514893</v>
      </c>
      <c r="I66" s="4">
        <f t="shared" si="9"/>
        <v>8.2102358080096849</v>
      </c>
      <c r="J66" s="10">
        <v>11040946</v>
      </c>
      <c r="K66" s="4">
        <f t="shared" si="10"/>
        <v>2.7047310043180293</v>
      </c>
      <c r="L66" s="10">
        <v>363616535</v>
      </c>
      <c r="M66" s="4">
        <f t="shared" si="11"/>
        <v>89.076145820946124</v>
      </c>
      <c r="T66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32E81-4AA1-4092-A3A7-5C0E1C8075D9}">
  <dimension ref="A1:I121"/>
  <sheetViews>
    <sheetView workbookViewId="0">
      <pane ySplit="1" topLeftCell="A2" activePane="bottomLeft" state="frozen"/>
      <selection pane="bottomLeft" activeCell="D14" sqref="D14"/>
    </sheetView>
  </sheetViews>
  <sheetFormatPr defaultRowHeight="14.5" x14ac:dyDescent="0.35"/>
  <cols>
    <col min="1" max="1" width="13" customWidth="1"/>
    <col min="2" max="2" width="35.453125" customWidth="1"/>
    <col min="3" max="3" width="10.81640625" bestFit="1" customWidth="1"/>
    <col min="4" max="4" width="13.08984375" bestFit="1" customWidth="1"/>
    <col min="5" max="5" width="15" bestFit="1" customWidth="1"/>
    <col min="6" max="6" width="10.7265625" bestFit="1" customWidth="1"/>
    <col min="8" max="8" width="10.7265625" bestFit="1" customWidth="1"/>
    <col min="9" max="9" width="9.7265625" bestFit="1" customWidth="1"/>
  </cols>
  <sheetData>
    <row r="1" spans="1:9" ht="17.5" customHeight="1" x14ac:dyDescent="0.35">
      <c r="A1" s="6" t="s">
        <v>6</v>
      </c>
      <c r="B1" s="6" t="s">
        <v>71</v>
      </c>
      <c r="C1" s="6" t="s">
        <v>196</v>
      </c>
      <c r="D1" s="1" t="s">
        <v>72</v>
      </c>
      <c r="E1" s="1" t="s">
        <v>73</v>
      </c>
      <c r="F1" s="1" t="s">
        <v>195</v>
      </c>
    </row>
    <row r="2" spans="1:9" x14ac:dyDescent="0.35">
      <c r="A2" t="s">
        <v>7</v>
      </c>
      <c r="B2" t="s">
        <v>77</v>
      </c>
      <c r="C2" s="7">
        <v>5455210</v>
      </c>
      <c r="D2">
        <v>5134022</v>
      </c>
      <c r="E2" s="8">
        <v>0.94112270655025199</v>
      </c>
      <c r="F2" s="7">
        <f t="shared" ref="F2:F33" si="0">C2-D2</f>
        <v>321188</v>
      </c>
      <c r="I2" s="10"/>
    </row>
    <row r="3" spans="1:9" x14ac:dyDescent="0.35">
      <c r="A3" t="s">
        <v>7</v>
      </c>
      <c r="B3" t="s">
        <v>78</v>
      </c>
      <c r="C3" s="7">
        <v>5455210</v>
      </c>
      <c r="D3">
        <v>5198790</v>
      </c>
      <c r="E3" s="8">
        <v>0.9529953933945714</v>
      </c>
      <c r="F3" s="7">
        <f t="shared" si="0"/>
        <v>256420</v>
      </c>
      <c r="I3" s="10"/>
    </row>
    <row r="4" spans="1:9" x14ac:dyDescent="0.35">
      <c r="A4" t="s">
        <v>8</v>
      </c>
      <c r="B4" t="s">
        <v>81</v>
      </c>
      <c r="C4" s="7">
        <v>10502607</v>
      </c>
      <c r="D4">
        <v>8931852</v>
      </c>
      <c r="E4" s="8">
        <v>0.85044141897340342</v>
      </c>
      <c r="F4" s="7">
        <f t="shared" si="0"/>
        <v>1570755</v>
      </c>
      <c r="I4" s="10"/>
    </row>
    <row r="5" spans="1:9" x14ac:dyDescent="0.35">
      <c r="A5" t="s">
        <v>8</v>
      </c>
      <c r="B5" t="s">
        <v>82</v>
      </c>
      <c r="C5" s="7">
        <v>10502607</v>
      </c>
      <c r="D5">
        <v>8915437</v>
      </c>
      <c r="E5" s="8">
        <v>0.84887847369705449</v>
      </c>
      <c r="F5" s="7">
        <f t="shared" si="0"/>
        <v>1587170</v>
      </c>
      <c r="I5" s="10"/>
    </row>
    <row r="6" spans="1:9" x14ac:dyDescent="0.35">
      <c r="A6" t="s">
        <v>9</v>
      </c>
      <c r="B6" t="s">
        <v>85</v>
      </c>
      <c r="C6" s="7">
        <v>7050372</v>
      </c>
      <c r="D6">
        <v>6318252</v>
      </c>
      <c r="E6" s="8">
        <v>0.89615867077652078</v>
      </c>
      <c r="F6" s="7">
        <f t="shared" si="0"/>
        <v>732120</v>
      </c>
      <c r="I6" s="10"/>
    </row>
    <row r="7" spans="1:9" x14ac:dyDescent="0.35">
      <c r="A7" t="s">
        <v>9</v>
      </c>
      <c r="B7" t="s">
        <v>86</v>
      </c>
      <c r="C7" s="7">
        <v>7050372</v>
      </c>
      <c r="D7">
        <v>6340039</v>
      </c>
      <c r="E7" s="8">
        <v>0.89924886232953383</v>
      </c>
      <c r="F7" s="7">
        <f t="shared" si="0"/>
        <v>710333</v>
      </c>
      <c r="I7" s="10"/>
    </row>
    <row r="8" spans="1:9" x14ac:dyDescent="0.35">
      <c r="A8" t="s">
        <v>10</v>
      </c>
      <c r="B8" t="s">
        <v>89</v>
      </c>
      <c r="C8" s="7">
        <v>7477010</v>
      </c>
      <c r="D8">
        <v>6372532</v>
      </c>
      <c r="E8" s="8">
        <v>0.85228346625188411</v>
      </c>
      <c r="F8" s="7">
        <f t="shared" si="0"/>
        <v>1104478</v>
      </c>
      <c r="I8" s="10"/>
    </row>
    <row r="9" spans="1:9" x14ac:dyDescent="0.35">
      <c r="A9" t="s">
        <v>10</v>
      </c>
      <c r="B9" t="s">
        <v>90</v>
      </c>
      <c r="C9" s="7">
        <v>7477010</v>
      </c>
      <c r="D9">
        <v>6333828</v>
      </c>
      <c r="E9" s="8">
        <v>0.84710706552485548</v>
      </c>
      <c r="F9" s="7">
        <f t="shared" si="0"/>
        <v>1143182</v>
      </c>
      <c r="I9" s="10"/>
    </row>
    <row r="10" spans="1:9" x14ac:dyDescent="0.35">
      <c r="A10" t="s">
        <v>11</v>
      </c>
      <c r="B10" t="s">
        <v>93</v>
      </c>
      <c r="C10" s="7">
        <v>5790887</v>
      </c>
      <c r="D10">
        <v>4450011</v>
      </c>
      <c r="E10" s="8">
        <v>0.76845067085577734</v>
      </c>
      <c r="F10" s="7">
        <f t="shared" si="0"/>
        <v>1340876</v>
      </c>
      <c r="I10" s="10"/>
    </row>
    <row r="11" spans="1:9" x14ac:dyDescent="0.35">
      <c r="A11" t="s">
        <v>11</v>
      </c>
      <c r="B11" t="s">
        <v>94</v>
      </c>
      <c r="C11" s="7">
        <v>5790887</v>
      </c>
      <c r="D11">
        <v>4409574</v>
      </c>
      <c r="E11" s="8">
        <v>0.76146780277356474</v>
      </c>
      <c r="F11" s="7">
        <f t="shared" si="0"/>
        <v>1381313</v>
      </c>
      <c r="I11" s="10"/>
    </row>
    <row r="12" spans="1:9" x14ac:dyDescent="0.35">
      <c r="A12" t="s">
        <v>12</v>
      </c>
      <c r="B12" t="s">
        <v>97</v>
      </c>
      <c r="C12" s="7">
        <v>10540901</v>
      </c>
      <c r="D12">
        <v>8286682</v>
      </c>
      <c r="E12" s="8">
        <v>0.78614551071108629</v>
      </c>
      <c r="F12" s="7">
        <f t="shared" si="0"/>
        <v>2254219</v>
      </c>
      <c r="I12" s="10"/>
    </row>
    <row r="13" spans="1:9" x14ac:dyDescent="0.35">
      <c r="A13" t="s">
        <v>12</v>
      </c>
      <c r="B13" t="s">
        <v>98</v>
      </c>
      <c r="C13" s="7">
        <v>10540901</v>
      </c>
      <c r="D13">
        <v>8370713</v>
      </c>
      <c r="E13" s="8">
        <v>0.79411740988744706</v>
      </c>
      <c r="F13" s="7">
        <f t="shared" si="0"/>
        <v>2170188</v>
      </c>
      <c r="I13" s="10"/>
    </row>
    <row r="14" spans="1:9" x14ac:dyDescent="0.35">
      <c r="A14" t="s">
        <v>13</v>
      </c>
      <c r="B14" t="s">
        <v>101</v>
      </c>
      <c r="C14" s="7">
        <v>9001699</v>
      </c>
      <c r="D14">
        <v>8180344</v>
      </c>
      <c r="E14" s="8">
        <v>0.90875555825628029</v>
      </c>
      <c r="F14" s="7">
        <f t="shared" si="0"/>
        <v>821355</v>
      </c>
      <c r="I14" s="10"/>
    </row>
    <row r="15" spans="1:9" x14ac:dyDescent="0.35">
      <c r="A15" t="s">
        <v>13</v>
      </c>
      <c r="B15" t="s">
        <v>102</v>
      </c>
      <c r="C15" s="7">
        <v>9001699</v>
      </c>
      <c r="D15">
        <v>8298153</v>
      </c>
      <c r="E15" s="8">
        <v>0.92184297653143032</v>
      </c>
      <c r="F15" s="7">
        <f t="shared" si="0"/>
        <v>703546</v>
      </c>
      <c r="I15" s="10"/>
    </row>
    <row r="16" spans="1:9" x14ac:dyDescent="0.35">
      <c r="A16" t="s">
        <v>14</v>
      </c>
      <c r="B16" t="s">
        <v>105</v>
      </c>
      <c r="C16" s="7">
        <v>19212017</v>
      </c>
      <c r="D16">
        <v>11174739</v>
      </c>
      <c r="E16" s="8">
        <v>0.58165360773936436</v>
      </c>
      <c r="F16" s="7">
        <f t="shared" si="0"/>
        <v>8037278</v>
      </c>
      <c r="I16" s="10"/>
    </row>
    <row r="17" spans="1:9" x14ac:dyDescent="0.35">
      <c r="A17" t="s">
        <v>14</v>
      </c>
      <c r="B17" t="s">
        <v>106</v>
      </c>
      <c r="C17" s="7">
        <v>19212017</v>
      </c>
      <c r="D17">
        <v>10768305</v>
      </c>
      <c r="E17" s="8">
        <v>0.56049841096850994</v>
      </c>
      <c r="F17" s="7">
        <f t="shared" si="0"/>
        <v>8443712</v>
      </c>
      <c r="I17" s="10"/>
    </row>
    <row r="18" spans="1:9" x14ac:dyDescent="0.35">
      <c r="A18" t="s">
        <v>15</v>
      </c>
      <c r="B18" t="s">
        <v>109</v>
      </c>
      <c r="C18" s="7">
        <v>9377547</v>
      </c>
      <c r="D18">
        <v>9077341</v>
      </c>
      <c r="E18" s="8">
        <v>0.96798672403348129</v>
      </c>
      <c r="F18" s="7">
        <f t="shared" si="0"/>
        <v>300206</v>
      </c>
      <c r="I18" s="10"/>
    </row>
    <row r="19" spans="1:9" x14ac:dyDescent="0.35">
      <c r="A19" t="s">
        <v>15</v>
      </c>
      <c r="B19" t="s">
        <v>110</v>
      </c>
      <c r="C19" s="7">
        <v>9377547</v>
      </c>
      <c r="D19">
        <v>9193181</v>
      </c>
      <c r="E19" s="8">
        <v>0.98033963466138851</v>
      </c>
      <c r="F19" s="7">
        <f t="shared" si="0"/>
        <v>184366</v>
      </c>
      <c r="I19" s="10"/>
    </row>
    <row r="20" spans="1:9" x14ac:dyDescent="0.35">
      <c r="A20" t="s">
        <v>16</v>
      </c>
      <c r="B20" t="s">
        <v>113</v>
      </c>
      <c r="C20" s="7">
        <v>5365607</v>
      </c>
      <c r="D20">
        <v>4646043</v>
      </c>
      <c r="E20" s="8">
        <v>0.86589327172116781</v>
      </c>
      <c r="F20" s="7">
        <f t="shared" si="0"/>
        <v>719564</v>
      </c>
      <c r="I20" s="10"/>
    </row>
    <row r="21" spans="1:9" x14ac:dyDescent="0.35">
      <c r="A21" t="s">
        <v>16</v>
      </c>
      <c r="B21" t="s">
        <v>114</v>
      </c>
      <c r="C21" s="7">
        <v>5365607</v>
      </c>
      <c r="D21">
        <v>4724513</v>
      </c>
      <c r="E21" s="8">
        <v>0.88051789853412665</v>
      </c>
      <c r="F21" s="7">
        <f t="shared" si="0"/>
        <v>641094</v>
      </c>
      <c r="I21" s="10"/>
    </row>
    <row r="22" spans="1:9" x14ac:dyDescent="0.35">
      <c r="A22" t="s">
        <v>17</v>
      </c>
      <c r="B22" t="s">
        <v>117</v>
      </c>
      <c r="C22" s="7">
        <v>6162342</v>
      </c>
      <c r="D22">
        <v>5107232</v>
      </c>
      <c r="E22" s="8">
        <v>0.82878100566310664</v>
      </c>
      <c r="F22" s="7">
        <f t="shared" si="0"/>
        <v>1055110</v>
      </c>
    </row>
    <row r="23" spans="1:9" x14ac:dyDescent="0.35">
      <c r="A23" t="s">
        <v>17</v>
      </c>
      <c r="B23" t="s">
        <v>118</v>
      </c>
      <c r="C23" s="7">
        <v>6162342</v>
      </c>
      <c r="D23">
        <v>5149815</v>
      </c>
      <c r="E23" s="8">
        <v>0.83569120311725642</v>
      </c>
      <c r="F23" s="7">
        <f t="shared" si="0"/>
        <v>1012527</v>
      </c>
    </row>
    <row r="24" spans="1:9" x14ac:dyDescent="0.35">
      <c r="A24" t="s">
        <v>18</v>
      </c>
      <c r="B24" t="s">
        <v>121</v>
      </c>
      <c r="C24" s="7">
        <v>8843640</v>
      </c>
      <c r="D24">
        <v>7685439</v>
      </c>
      <c r="E24" s="8">
        <v>0.86903571380110456</v>
      </c>
      <c r="F24" s="7">
        <f t="shared" si="0"/>
        <v>1158201</v>
      </c>
    </row>
    <row r="25" spans="1:9" x14ac:dyDescent="0.35">
      <c r="A25" t="s">
        <v>18</v>
      </c>
      <c r="B25" t="s">
        <v>122</v>
      </c>
      <c r="C25" s="7">
        <v>8843640</v>
      </c>
      <c r="D25">
        <v>7737436</v>
      </c>
      <c r="E25" s="8">
        <v>0.8749153063670615</v>
      </c>
      <c r="F25" s="7">
        <f t="shared" si="0"/>
        <v>1106204</v>
      </c>
    </row>
    <row r="26" spans="1:9" x14ac:dyDescent="0.35">
      <c r="A26" t="s">
        <v>19</v>
      </c>
      <c r="B26" t="s">
        <v>125</v>
      </c>
      <c r="C26" s="7">
        <v>8435387</v>
      </c>
      <c r="D26">
        <v>6825619</v>
      </c>
      <c r="E26" s="8">
        <v>0.80916489071574305</v>
      </c>
      <c r="F26" s="7">
        <f t="shared" si="0"/>
        <v>1609768</v>
      </c>
    </row>
    <row r="27" spans="1:9" x14ac:dyDescent="0.35">
      <c r="A27" t="s">
        <v>19</v>
      </c>
      <c r="B27" t="s">
        <v>126</v>
      </c>
      <c r="C27" s="7">
        <v>8435387</v>
      </c>
      <c r="D27">
        <v>6919978</v>
      </c>
      <c r="E27" s="8">
        <v>0.82035098093306213</v>
      </c>
      <c r="F27" s="7">
        <f t="shared" si="0"/>
        <v>1515409</v>
      </c>
    </row>
    <row r="28" spans="1:9" x14ac:dyDescent="0.35">
      <c r="A28" t="s">
        <v>20</v>
      </c>
      <c r="B28" t="s">
        <v>129</v>
      </c>
      <c r="C28" s="7">
        <v>7045849</v>
      </c>
      <c r="D28">
        <v>5841229</v>
      </c>
      <c r="E28" s="8">
        <v>0.82903124946333651</v>
      </c>
      <c r="F28" s="7">
        <f t="shared" si="0"/>
        <v>1204620</v>
      </c>
    </row>
    <row r="29" spans="1:9" x14ac:dyDescent="0.35">
      <c r="A29" t="s">
        <v>20</v>
      </c>
      <c r="B29" t="s">
        <v>130</v>
      </c>
      <c r="C29" s="7">
        <v>7045849</v>
      </c>
      <c r="D29">
        <v>5893741</v>
      </c>
      <c r="E29" s="8">
        <v>0.83648414832619888</v>
      </c>
      <c r="F29" s="7">
        <f t="shared" si="0"/>
        <v>1152108</v>
      </c>
    </row>
    <row r="30" spans="1:9" x14ac:dyDescent="0.35">
      <c r="A30" t="s">
        <v>21</v>
      </c>
      <c r="B30" t="s">
        <v>137</v>
      </c>
      <c r="C30" s="7">
        <v>8707453</v>
      </c>
      <c r="D30">
        <v>7942924</v>
      </c>
      <c r="E30" s="8">
        <v>0.9121983202206202</v>
      </c>
      <c r="F30" s="7">
        <f t="shared" si="0"/>
        <v>764529</v>
      </c>
    </row>
    <row r="31" spans="1:9" x14ac:dyDescent="0.35">
      <c r="A31" t="s">
        <v>21</v>
      </c>
      <c r="B31" t="s">
        <v>138</v>
      </c>
      <c r="C31" s="7">
        <v>8707453</v>
      </c>
      <c r="D31">
        <v>7944411</v>
      </c>
      <c r="E31" s="8">
        <v>0.91236909346510398</v>
      </c>
      <c r="F31" s="7">
        <f t="shared" si="0"/>
        <v>763042</v>
      </c>
    </row>
    <row r="32" spans="1:9" x14ac:dyDescent="0.35">
      <c r="A32" t="s">
        <v>22</v>
      </c>
      <c r="B32" t="s">
        <v>141</v>
      </c>
      <c r="C32" s="7">
        <v>7501052</v>
      </c>
      <c r="D32">
        <v>6507576</v>
      </c>
      <c r="E32" s="8">
        <v>0.86755511093643933</v>
      </c>
      <c r="F32" s="7">
        <f t="shared" si="0"/>
        <v>993476</v>
      </c>
    </row>
    <row r="33" spans="1:9" x14ac:dyDescent="0.35">
      <c r="A33" t="s">
        <v>22</v>
      </c>
      <c r="B33" t="s">
        <v>142</v>
      </c>
      <c r="C33" s="7">
        <v>7501052</v>
      </c>
      <c r="D33">
        <v>6477460</v>
      </c>
      <c r="E33" s="8">
        <v>0.86354020742690496</v>
      </c>
      <c r="F33" s="7">
        <f t="shared" si="0"/>
        <v>1023592</v>
      </c>
    </row>
    <row r="34" spans="1:9" x14ac:dyDescent="0.35">
      <c r="A34" t="s">
        <v>23</v>
      </c>
      <c r="B34" t="s">
        <v>145</v>
      </c>
      <c r="C34" s="7">
        <v>7043900</v>
      </c>
      <c r="D34">
        <v>6289214</v>
      </c>
      <c r="E34" s="8">
        <v>0.89285963741677199</v>
      </c>
      <c r="F34" s="7">
        <f t="shared" ref="F34:F65" si="1">C34-D34</f>
        <v>754686</v>
      </c>
    </row>
    <row r="35" spans="1:9" x14ac:dyDescent="0.35">
      <c r="A35" t="s">
        <v>23</v>
      </c>
      <c r="B35" t="s">
        <v>146</v>
      </c>
      <c r="C35" s="7">
        <v>7043900</v>
      </c>
      <c r="D35">
        <v>6286500</v>
      </c>
      <c r="E35" s="8">
        <v>0.89247433949942501</v>
      </c>
      <c r="F35" s="7">
        <f t="shared" si="1"/>
        <v>757400</v>
      </c>
    </row>
    <row r="36" spans="1:9" x14ac:dyDescent="0.35">
      <c r="A36" t="s">
        <v>24</v>
      </c>
      <c r="B36" t="s">
        <v>149</v>
      </c>
      <c r="C36" s="7">
        <v>7065156</v>
      </c>
      <c r="D36">
        <v>6589752</v>
      </c>
      <c r="E36" s="8">
        <v>0.93271146454515652</v>
      </c>
      <c r="F36" s="7">
        <f t="shared" si="1"/>
        <v>475404</v>
      </c>
    </row>
    <row r="37" spans="1:9" x14ac:dyDescent="0.35">
      <c r="A37" t="s">
        <v>24</v>
      </c>
      <c r="B37" t="s">
        <v>150</v>
      </c>
      <c r="C37" s="7">
        <v>7065156</v>
      </c>
      <c r="D37">
        <v>6593536</v>
      </c>
      <c r="E37" s="8">
        <v>0.93324705073745007</v>
      </c>
      <c r="F37" s="7">
        <f t="shared" si="1"/>
        <v>471620</v>
      </c>
    </row>
    <row r="38" spans="1:9" x14ac:dyDescent="0.35">
      <c r="A38" t="s">
        <v>25</v>
      </c>
      <c r="B38" t="s">
        <v>153</v>
      </c>
      <c r="C38" s="7">
        <v>10408532</v>
      </c>
      <c r="D38">
        <v>9013211</v>
      </c>
      <c r="E38" s="8">
        <v>0.86594449630360937</v>
      </c>
      <c r="F38" s="7">
        <f t="shared" si="1"/>
        <v>1395321</v>
      </c>
    </row>
    <row r="39" spans="1:9" x14ac:dyDescent="0.35">
      <c r="A39" t="s">
        <v>25</v>
      </c>
      <c r="B39" t="s">
        <v>154</v>
      </c>
      <c r="C39" s="7">
        <v>10408532</v>
      </c>
      <c r="D39">
        <v>9038903</v>
      </c>
      <c r="E39" s="8">
        <v>0.86841285591474382</v>
      </c>
      <c r="F39" s="7">
        <f t="shared" si="1"/>
        <v>1369629</v>
      </c>
    </row>
    <row r="40" spans="1:9" x14ac:dyDescent="0.35">
      <c r="A40" t="s">
        <v>26</v>
      </c>
      <c r="B40" t="s">
        <v>157</v>
      </c>
      <c r="C40" s="7">
        <v>10778047</v>
      </c>
      <c r="D40">
        <v>7352256</v>
      </c>
      <c r="E40" s="8">
        <v>0.68215104276312766</v>
      </c>
      <c r="F40" s="7">
        <f t="shared" si="1"/>
        <v>3425791</v>
      </c>
    </row>
    <row r="41" spans="1:9" x14ac:dyDescent="0.35">
      <c r="A41" t="s">
        <v>26</v>
      </c>
      <c r="B41" t="s">
        <v>158</v>
      </c>
      <c r="C41" s="7">
        <v>10778047</v>
      </c>
      <c r="D41">
        <v>7305869</v>
      </c>
      <c r="E41" s="8">
        <v>0.67784720181680413</v>
      </c>
      <c r="F41" s="7">
        <f t="shared" si="1"/>
        <v>3472178</v>
      </c>
    </row>
    <row r="42" spans="1:9" x14ac:dyDescent="0.35">
      <c r="A42" t="s">
        <v>27</v>
      </c>
      <c r="B42" t="s">
        <v>75</v>
      </c>
      <c r="C42" s="7">
        <v>5135925</v>
      </c>
      <c r="D42">
        <v>4671337</v>
      </c>
      <c r="E42" s="8">
        <v>0.90949999999999998</v>
      </c>
      <c r="F42" s="7">
        <f t="shared" si="1"/>
        <v>464588</v>
      </c>
    </row>
    <row r="43" spans="1:9" x14ac:dyDescent="0.35">
      <c r="A43" t="s">
        <v>27</v>
      </c>
      <c r="B43" t="s">
        <v>76</v>
      </c>
      <c r="C43" s="7">
        <v>5135925</v>
      </c>
      <c r="D43">
        <v>4723665</v>
      </c>
      <c r="E43" s="8">
        <v>0.91973013624614841</v>
      </c>
      <c r="F43" s="7">
        <f t="shared" si="1"/>
        <v>412260</v>
      </c>
      <c r="I43" s="10"/>
    </row>
    <row r="44" spans="1:9" x14ac:dyDescent="0.35">
      <c r="A44" t="s">
        <v>37</v>
      </c>
      <c r="B44" t="s">
        <v>79</v>
      </c>
      <c r="C44" s="7">
        <v>5348046</v>
      </c>
      <c r="D44">
        <v>4568150</v>
      </c>
      <c r="E44" s="8">
        <v>0.85417178535861504</v>
      </c>
      <c r="F44" s="7">
        <f t="shared" si="1"/>
        <v>779896</v>
      </c>
      <c r="I44" s="10"/>
    </row>
    <row r="45" spans="1:9" x14ac:dyDescent="0.35">
      <c r="A45" t="s">
        <v>37</v>
      </c>
      <c r="B45" t="s">
        <v>80</v>
      </c>
      <c r="C45" s="7">
        <v>5348046</v>
      </c>
      <c r="D45">
        <v>4580593</v>
      </c>
      <c r="E45" s="8">
        <v>0.85649842951986577</v>
      </c>
      <c r="F45" s="7">
        <f t="shared" si="1"/>
        <v>767453</v>
      </c>
      <c r="I45" s="10"/>
    </row>
    <row r="46" spans="1:9" x14ac:dyDescent="0.35">
      <c r="A46" t="s">
        <v>28</v>
      </c>
      <c r="B46" t="s">
        <v>83</v>
      </c>
      <c r="C46" s="7">
        <v>4592440</v>
      </c>
      <c r="D46">
        <v>3850568</v>
      </c>
      <c r="E46" s="8">
        <v>0.83845798747506772</v>
      </c>
      <c r="F46" s="7">
        <f t="shared" si="1"/>
        <v>741872</v>
      </c>
      <c r="I46" s="10"/>
    </row>
    <row r="47" spans="1:9" x14ac:dyDescent="0.35">
      <c r="A47" t="s">
        <v>28</v>
      </c>
      <c r="B47" t="s">
        <v>84</v>
      </c>
      <c r="C47" s="7">
        <v>4592440</v>
      </c>
      <c r="D47">
        <v>3881641</v>
      </c>
      <c r="E47" s="8">
        <v>0.84522410744615062</v>
      </c>
      <c r="F47" s="7">
        <f t="shared" si="1"/>
        <v>710799</v>
      </c>
      <c r="I47" s="10"/>
    </row>
    <row r="48" spans="1:9" x14ac:dyDescent="0.35">
      <c r="A48" t="s">
        <v>38</v>
      </c>
      <c r="B48" t="s">
        <v>87</v>
      </c>
      <c r="C48" s="7">
        <v>4782853</v>
      </c>
      <c r="D48">
        <v>4346429</v>
      </c>
      <c r="E48" s="8">
        <v>0.90875237018574484</v>
      </c>
      <c r="F48" s="7">
        <f t="shared" si="1"/>
        <v>436424</v>
      </c>
      <c r="I48" s="10"/>
    </row>
    <row r="49" spans="1:9" x14ac:dyDescent="0.35">
      <c r="A49" t="s">
        <v>38</v>
      </c>
      <c r="B49" t="s">
        <v>88</v>
      </c>
      <c r="C49" s="7">
        <v>4782853</v>
      </c>
      <c r="D49">
        <v>4403849</v>
      </c>
      <c r="E49" s="8">
        <v>0.92075775692876194</v>
      </c>
      <c r="F49" s="7">
        <f t="shared" si="1"/>
        <v>379004</v>
      </c>
      <c r="I49" s="10"/>
    </row>
    <row r="50" spans="1:9" x14ac:dyDescent="0.35">
      <c r="A50" t="s">
        <v>29</v>
      </c>
      <c r="B50" t="s">
        <v>91</v>
      </c>
      <c r="C50" s="7">
        <v>6018769</v>
      </c>
      <c r="D50">
        <v>5243392</v>
      </c>
      <c r="E50" s="8">
        <v>0.87117349079188788</v>
      </c>
      <c r="F50" s="7">
        <f t="shared" si="1"/>
        <v>775377</v>
      </c>
      <c r="I50" s="10"/>
    </row>
    <row r="51" spans="1:9" x14ac:dyDescent="0.35">
      <c r="A51" t="s">
        <v>29</v>
      </c>
      <c r="B51" t="s">
        <v>92</v>
      </c>
      <c r="C51" s="7">
        <v>6018769</v>
      </c>
      <c r="D51">
        <v>5265948</v>
      </c>
      <c r="E51" s="8">
        <v>0.87492110097596365</v>
      </c>
      <c r="F51" s="7">
        <f t="shared" si="1"/>
        <v>752821</v>
      </c>
      <c r="I51" s="10"/>
    </row>
    <row r="52" spans="1:9" x14ac:dyDescent="0.35">
      <c r="A52" t="s">
        <v>39</v>
      </c>
      <c r="B52" t="s">
        <v>95</v>
      </c>
      <c r="C52" s="7">
        <v>6005408</v>
      </c>
      <c r="D52">
        <v>5588007</v>
      </c>
      <c r="E52" s="8">
        <v>0.93049581310711948</v>
      </c>
      <c r="F52" s="7">
        <f t="shared" si="1"/>
        <v>417401</v>
      </c>
      <c r="I52" s="10"/>
    </row>
    <row r="53" spans="1:9" x14ac:dyDescent="0.35">
      <c r="A53" t="s">
        <v>39</v>
      </c>
      <c r="B53" t="s">
        <v>96</v>
      </c>
      <c r="C53" s="7">
        <v>6005408</v>
      </c>
      <c r="D53">
        <v>5644427</v>
      </c>
      <c r="E53" s="8">
        <v>0.93989067853508035</v>
      </c>
      <c r="F53" s="7">
        <f t="shared" si="1"/>
        <v>360981</v>
      </c>
      <c r="I53" s="10"/>
    </row>
    <row r="54" spans="1:9" x14ac:dyDescent="0.35">
      <c r="A54" t="s">
        <v>30</v>
      </c>
      <c r="B54" t="s">
        <v>99</v>
      </c>
      <c r="C54" s="7">
        <v>7072820</v>
      </c>
      <c r="D54">
        <v>6275627</v>
      </c>
      <c r="E54" s="8">
        <v>0.88728781447852478</v>
      </c>
      <c r="F54" s="7">
        <f t="shared" si="1"/>
        <v>797193</v>
      </c>
      <c r="I54" s="10"/>
    </row>
    <row r="55" spans="1:9" x14ac:dyDescent="0.35">
      <c r="A55" t="s">
        <v>30</v>
      </c>
      <c r="B55" t="s">
        <v>100</v>
      </c>
      <c r="C55" s="7">
        <v>7072820</v>
      </c>
      <c r="D55">
        <v>6384367</v>
      </c>
      <c r="E55" s="8">
        <v>0.90266216304105007</v>
      </c>
      <c r="F55" s="7">
        <f t="shared" si="1"/>
        <v>688453</v>
      </c>
      <c r="I55" s="10"/>
    </row>
    <row r="56" spans="1:9" x14ac:dyDescent="0.35">
      <c r="A56" t="s">
        <v>40</v>
      </c>
      <c r="B56" t="s">
        <v>103</v>
      </c>
      <c r="C56" s="7">
        <v>11955922</v>
      </c>
      <c r="D56">
        <v>9211968</v>
      </c>
      <c r="E56" s="8">
        <v>0.77049415344128203</v>
      </c>
      <c r="F56" s="7">
        <f t="shared" si="1"/>
        <v>2743954</v>
      </c>
      <c r="I56" s="10"/>
    </row>
    <row r="57" spans="1:9" x14ac:dyDescent="0.35">
      <c r="A57" t="s">
        <v>40</v>
      </c>
      <c r="B57" t="s">
        <v>104</v>
      </c>
      <c r="C57" s="7">
        <v>11955922</v>
      </c>
      <c r="D57">
        <v>9227024</v>
      </c>
      <c r="E57" s="8">
        <v>0.77175344569829074</v>
      </c>
      <c r="F57" s="7">
        <f t="shared" si="1"/>
        <v>2728898</v>
      </c>
      <c r="I57" s="10"/>
    </row>
    <row r="58" spans="1:9" x14ac:dyDescent="0.35">
      <c r="A58" t="s">
        <v>31</v>
      </c>
      <c r="B58" t="s">
        <v>107</v>
      </c>
      <c r="C58" s="7">
        <v>6067674</v>
      </c>
      <c r="D58">
        <v>4759319</v>
      </c>
      <c r="E58" s="8">
        <v>0.78437289149021516</v>
      </c>
      <c r="F58" s="7">
        <f t="shared" si="1"/>
        <v>1308355</v>
      </c>
      <c r="I58" s="10"/>
    </row>
    <row r="59" spans="1:9" x14ac:dyDescent="0.35">
      <c r="A59" t="s">
        <v>31</v>
      </c>
      <c r="B59" t="s">
        <v>108</v>
      </c>
      <c r="C59" s="7">
        <v>6067674</v>
      </c>
      <c r="D59">
        <v>4808229</v>
      </c>
      <c r="E59" s="8">
        <v>0.79243364096357183</v>
      </c>
      <c r="F59" s="7">
        <f t="shared" si="1"/>
        <v>1259445</v>
      </c>
      <c r="I59" s="10"/>
    </row>
    <row r="60" spans="1:9" x14ac:dyDescent="0.35">
      <c r="A60" t="s">
        <v>41</v>
      </c>
      <c r="B60" t="s">
        <v>111</v>
      </c>
      <c r="C60" s="7">
        <v>6850764</v>
      </c>
      <c r="D60">
        <v>5766606</v>
      </c>
      <c r="E60" s="8">
        <v>0.84174640959752811</v>
      </c>
      <c r="F60" s="7">
        <f t="shared" si="1"/>
        <v>1084158</v>
      </c>
      <c r="I60" s="10"/>
    </row>
    <row r="61" spans="1:9" x14ac:dyDescent="0.35">
      <c r="A61" t="s">
        <v>41</v>
      </c>
      <c r="B61" t="s">
        <v>112</v>
      </c>
      <c r="C61" s="7">
        <v>6850764</v>
      </c>
      <c r="D61">
        <v>5845033</v>
      </c>
      <c r="E61" s="8">
        <v>0.85319432985868437</v>
      </c>
      <c r="F61" s="7">
        <f t="shared" si="1"/>
        <v>1005731</v>
      </c>
      <c r="I61" s="10"/>
    </row>
    <row r="62" spans="1:9" x14ac:dyDescent="0.35">
      <c r="A62" t="s">
        <v>32</v>
      </c>
      <c r="B62" t="s">
        <v>115</v>
      </c>
      <c r="C62" s="7">
        <v>4412546</v>
      </c>
      <c r="D62">
        <v>3622784</v>
      </c>
      <c r="E62" s="8">
        <v>0.82101897634608223</v>
      </c>
      <c r="F62" s="7">
        <f t="shared" si="1"/>
        <v>789762</v>
      </c>
      <c r="I62" s="10"/>
    </row>
    <row r="63" spans="1:9" x14ac:dyDescent="0.35">
      <c r="A63" t="s">
        <v>32</v>
      </c>
      <c r="B63" t="s">
        <v>116</v>
      </c>
      <c r="C63" s="7">
        <v>4412546</v>
      </c>
      <c r="D63">
        <v>3681626</v>
      </c>
      <c r="E63" s="8">
        <v>0.83435413477842502</v>
      </c>
      <c r="F63" s="7">
        <f t="shared" si="1"/>
        <v>730920</v>
      </c>
    </row>
    <row r="64" spans="1:9" x14ac:dyDescent="0.35">
      <c r="A64" t="s">
        <v>42</v>
      </c>
      <c r="B64" t="s">
        <v>119</v>
      </c>
      <c r="C64" s="7">
        <v>6536813</v>
      </c>
      <c r="D64">
        <v>5560547</v>
      </c>
      <c r="E64" s="8">
        <v>0.85065107415494368</v>
      </c>
      <c r="F64" s="7">
        <f t="shared" si="1"/>
        <v>976266</v>
      </c>
    </row>
    <row r="65" spans="1:6" x14ac:dyDescent="0.35">
      <c r="A65" t="s">
        <v>42</v>
      </c>
      <c r="B65" t="s">
        <v>120</v>
      </c>
      <c r="C65" s="7">
        <v>6536813</v>
      </c>
      <c r="D65">
        <v>5660787</v>
      </c>
      <c r="E65" s="8">
        <v>0.86598576401068839</v>
      </c>
      <c r="F65" s="7">
        <f t="shared" si="1"/>
        <v>876026</v>
      </c>
    </row>
    <row r="66" spans="1:6" x14ac:dyDescent="0.35">
      <c r="A66" t="s">
        <v>33</v>
      </c>
      <c r="B66" t="s">
        <v>123</v>
      </c>
      <c r="C66" s="7">
        <v>6176510</v>
      </c>
      <c r="D66">
        <v>4856729</v>
      </c>
      <c r="E66" s="8">
        <v>0.78632253489430115</v>
      </c>
      <c r="F66" s="7">
        <f t="shared" ref="F66:F97" si="2">C66-D66</f>
        <v>1319781</v>
      </c>
    </row>
    <row r="67" spans="1:6" x14ac:dyDescent="0.35">
      <c r="A67" t="s">
        <v>33</v>
      </c>
      <c r="B67" t="s">
        <v>124</v>
      </c>
      <c r="C67" s="7">
        <v>6176510</v>
      </c>
      <c r="D67">
        <v>4931449</v>
      </c>
      <c r="E67" s="8">
        <v>0.79841998151059412</v>
      </c>
      <c r="F67" s="7">
        <f t="shared" si="2"/>
        <v>1245061</v>
      </c>
    </row>
    <row r="68" spans="1:6" x14ac:dyDescent="0.35">
      <c r="A68" t="s">
        <v>43</v>
      </c>
      <c r="B68" t="s">
        <v>127</v>
      </c>
      <c r="C68" s="7">
        <v>5491841</v>
      </c>
      <c r="D68">
        <v>3671819</v>
      </c>
      <c r="E68" s="8">
        <v>0.66859528526044365</v>
      </c>
      <c r="F68" s="7">
        <f t="shared" si="2"/>
        <v>1820022</v>
      </c>
    </row>
    <row r="69" spans="1:6" x14ac:dyDescent="0.35">
      <c r="A69" t="s">
        <v>43</v>
      </c>
      <c r="B69" t="s">
        <v>128</v>
      </c>
      <c r="C69" s="7">
        <v>5491841</v>
      </c>
      <c r="D69">
        <v>3677041</v>
      </c>
      <c r="E69" s="8">
        <v>0.66954615037106868</v>
      </c>
      <c r="F69" s="7">
        <f t="shared" si="2"/>
        <v>1814800</v>
      </c>
    </row>
    <row r="70" spans="1:6" x14ac:dyDescent="0.35">
      <c r="A70" t="s">
        <v>34</v>
      </c>
      <c r="B70" t="s">
        <v>135</v>
      </c>
      <c r="C70" s="7">
        <v>6499162</v>
      </c>
      <c r="D70">
        <v>5289928</v>
      </c>
      <c r="E70" s="8">
        <v>0.81394001257392878</v>
      </c>
      <c r="F70" s="7">
        <f t="shared" si="2"/>
        <v>1209234</v>
      </c>
    </row>
    <row r="71" spans="1:6" x14ac:dyDescent="0.35">
      <c r="A71" t="s">
        <v>34</v>
      </c>
      <c r="B71" t="s">
        <v>136</v>
      </c>
      <c r="C71" s="7">
        <v>6499162</v>
      </c>
      <c r="D71">
        <v>5250102</v>
      </c>
      <c r="E71" s="8">
        <v>0.80781214562739012</v>
      </c>
      <c r="F71" s="7">
        <f t="shared" si="2"/>
        <v>1249060</v>
      </c>
    </row>
    <row r="72" spans="1:6" x14ac:dyDescent="0.35">
      <c r="A72" t="s">
        <v>44</v>
      </c>
      <c r="B72" t="s">
        <v>139</v>
      </c>
      <c r="C72" s="7">
        <v>6036093</v>
      </c>
      <c r="D72">
        <v>4969945</v>
      </c>
      <c r="E72" s="8">
        <v>0.82337117734932186</v>
      </c>
      <c r="F72" s="7">
        <f t="shared" si="2"/>
        <v>1066148</v>
      </c>
    </row>
    <row r="73" spans="1:6" x14ac:dyDescent="0.35">
      <c r="A73" t="s">
        <v>44</v>
      </c>
      <c r="B73" t="s">
        <v>140</v>
      </c>
      <c r="C73" s="7">
        <v>6036093</v>
      </c>
      <c r="D73">
        <v>4915217</v>
      </c>
      <c r="E73" s="8">
        <v>0.81430438530353988</v>
      </c>
      <c r="F73" s="7">
        <f t="shared" si="2"/>
        <v>1120876</v>
      </c>
    </row>
    <row r="74" spans="1:6" x14ac:dyDescent="0.35">
      <c r="A74" t="s">
        <v>35</v>
      </c>
      <c r="B74" t="s">
        <v>143</v>
      </c>
      <c r="C74" s="7">
        <v>4911473</v>
      </c>
      <c r="D74">
        <v>4320721</v>
      </c>
      <c r="E74" s="8">
        <v>0.87971999438864878</v>
      </c>
      <c r="F74" s="7">
        <f t="shared" si="2"/>
        <v>590752</v>
      </c>
    </row>
    <row r="75" spans="1:6" x14ac:dyDescent="0.35">
      <c r="A75" t="s">
        <v>35</v>
      </c>
      <c r="B75" t="s">
        <v>144</v>
      </c>
      <c r="C75" s="7">
        <v>4911473</v>
      </c>
      <c r="D75">
        <v>4315793</v>
      </c>
      <c r="E75" s="8">
        <v>0.87871662941036222</v>
      </c>
      <c r="F75" s="7">
        <f t="shared" si="2"/>
        <v>595680</v>
      </c>
    </row>
    <row r="76" spans="1:6" x14ac:dyDescent="0.35">
      <c r="A76" t="s">
        <v>45</v>
      </c>
      <c r="B76" t="s">
        <v>147</v>
      </c>
      <c r="C76" s="7">
        <v>5567317</v>
      </c>
      <c r="D76">
        <v>4954058</v>
      </c>
      <c r="E76" s="8">
        <v>0.88984658139638895</v>
      </c>
      <c r="F76" s="7">
        <f t="shared" si="2"/>
        <v>613259</v>
      </c>
    </row>
    <row r="77" spans="1:6" x14ac:dyDescent="0.35">
      <c r="A77" t="s">
        <v>45</v>
      </c>
      <c r="B77" t="s">
        <v>148</v>
      </c>
      <c r="C77" s="7">
        <v>5567317</v>
      </c>
      <c r="D77">
        <v>4949136</v>
      </c>
      <c r="E77" s="8">
        <v>0.88896249306443298</v>
      </c>
      <c r="F77" s="7">
        <f t="shared" si="2"/>
        <v>618181</v>
      </c>
    </row>
    <row r="78" spans="1:6" x14ac:dyDescent="0.35">
      <c r="A78" t="s">
        <v>36</v>
      </c>
      <c r="B78" t="s">
        <v>151</v>
      </c>
      <c r="C78" s="7">
        <v>8951901</v>
      </c>
      <c r="D78">
        <v>6399809</v>
      </c>
      <c r="E78" s="8">
        <v>0.71491060948953744</v>
      </c>
      <c r="F78" s="7">
        <f t="shared" si="2"/>
        <v>2552092</v>
      </c>
    </row>
    <row r="79" spans="1:6" x14ac:dyDescent="0.35">
      <c r="A79" t="s">
        <v>36</v>
      </c>
      <c r="B79" t="s">
        <v>152</v>
      </c>
      <c r="C79" s="7">
        <v>8951901</v>
      </c>
      <c r="D79">
        <v>6453692</v>
      </c>
      <c r="E79" s="8">
        <v>0.7209297779320839</v>
      </c>
      <c r="F79" s="7">
        <f t="shared" si="2"/>
        <v>2498209</v>
      </c>
    </row>
    <row r="80" spans="1:6" x14ac:dyDescent="0.35">
      <c r="A80" t="s">
        <v>46</v>
      </c>
      <c r="B80" t="s">
        <v>155</v>
      </c>
      <c r="C80" s="7">
        <v>7519733</v>
      </c>
      <c r="D80">
        <v>5451568</v>
      </c>
      <c r="E80" s="8">
        <v>0.72496829342212021</v>
      </c>
      <c r="F80" s="7">
        <f t="shared" si="2"/>
        <v>2068165</v>
      </c>
    </row>
    <row r="81" spans="1:8" x14ac:dyDescent="0.35">
      <c r="A81" t="s">
        <v>46</v>
      </c>
      <c r="B81" t="s">
        <v>156</v>
      </c>
      <c r="C81" s="7">
        <v>7519733</v>
      </c>
      <c r="D81">
        <v>5391664</v>
      </c>
      <c r="E81" s="8">
        <v>0.71700205313140775</v>
      </c>
      <c r="F81" s="7">
        <f t="shared" si="2"/>
        <v>2128069</v>
      </c>
    </row>
    <row r="82" spans="1:8" x14ac:dyDescent="0.35">
      <c r="A82" t="s">
        <v>51</v>
      </c>
      <c r="B82" t="s">
        <v>165</v>
      </c>
      <c r="C82" s="7">
        <v>251735946</v>
      </c>
      <c r="D82">
        <v>27024230</v>
      </c>
      <c r="E82" s="8">
        <v>0.10735149441073465</v>
      </c>
      <c r="F82" s="7">
        <f t="shared" si="2"/>
        <v>224711716</v>
      </c>
      <c r="H82" s="10"/>
    </row>
    <row r="83" spans="1:8" x14ac:dyDescent="0.35">
      <c r="A83" t="s">
        <v>51</v>
      </c>
      <c r="B83" t="s">
        <v>166</v>
      </c>
      <c r="C83" s="7">
        <v>251735946</v>
      </c>
      <c r="D83">
        <v>17893014</v>
      </c>
      <c r="E83" s="8">
        <v>7.107850223344743E-2</v>
      </c>
      <c r="F83" s="7">
        <f t="shared" si="2"/>
        <v>233842932</v>
      </c>
      <c r="H83" s="10"/>
    </row>
    <row r="84" spans="1:8" x14ac:dyDescent="0.35">
      <c r="A84" t="s">
        <v>52</v>
      </c>
      <c r="B84" t="s">
        <v>161</v>
      </c>
      <c r="C84" s="7">
        <v>18605289</v>
      </c>
      <c r="D84">
        <v>6898815</v>
      </c>
      <c r="E84" s="8">
        <v>0.37079859388370695</v>
      </c>
      <c r="F84" s="7">
        <f t="shared" si="2"/>
        <v>11706474</v>
      </c>
      <c r="H84" s="10"/>
    </row>
    <row r="85" spans="1:8" x14ac:dyDescent="0.35">
      <c r="A85" t="s">
        <v>52</v>
      </c>
      <c r="B85" t="s">
        <v>162</v>
      </c>
      <c r="C85" s="7">
        <v>18605289</v>
      </c>
      <c r="D85">
        <v>6429568</v>
      </c>
      <c r="E85" s="8">
        <v>0.34557743230970506</v>
      </c>
      <c r="F85" s="7">
        <f t="shared" si="2"/>
        <v>12175721</v>
      </c>
      <c r="H85" s="10"/>
    </row>
    <row r="86" spans="1:8" x14ac:dyDescent="0.35">
      <c r="A86" t="s">
        <v>53</v>
      </c>
      <c r="B86" t="s">
        <v>133</v>
      </c>
      <c r="C86" s="7">
        <v>282248789</v>
      </c>
      <c r="D86">
        <v>27931572</v>
      </c>
      <c r="E86" s="8">
        <v>9.8960821404976876E-2</v>
      </c>
      <c r="F86" s="7">
        <f t="shared" si="2"/>
        <v>254317217</v>
      </c>
      <c r="H86" s="10"/>
    </row>
    <row r="87" spans="1:8" x14ac:dyDescent="0.35">
      <c r="A87" t="s">
        <v>53</v>
      </c>
      <c r="B87" t="s">
        <v>134</v>
      </c>
      <c r="C87" s="7">
        <v>282248789</v>
      </c>
      <c r="D87">
        <v>11773620</v>
      </c>
      <c r="E87" s="8">
        <v>4.1713624500263134E-2</v>
      </c>
      <c r="F87" s="7">
        <f t="shared" si="2"/>
        <v>270475169</v>
      </c>
      <c r="H87" s="10"/>
    </row>
    <row r="88" spans="1:8" x14ac:dyDescent="0.35">
      <c r="A88" t="s">
        <v>54</v>
      </c>
      <c r="B88" t="s">
        <v>169</v>
      </c>
      <c r="C88" s="7">
        <v>253931637</v>
      </c>
      <c r="D88">
        <v>26809928</v>
      </c>
      <c r="E88" s="8">
        <v>0.10557931385288553</v>
      </c>
      <c r="F88" s="7">
        <f t="shared" si="2"/>
        <v>227121709</v>
      </c>
      <c r="H88" s="10"/>
    </row>
    <row r="89" spans="1:8" x14ac:dyDescent="0.35">
      <c r="A89" t="s">
        <v>54</v>
      </c>
      <c r="B89" t="s">
        <v>170</v>
      </c>
      <c r="C89" s="7">
        <v>253931637</v>
      </c>
      <c r="D89">
        <v>16650193</v>
      </c>
      <c r="E89" s="8">
        <v>6.5569588715721938E-2</v>
      </c>
      <c r="F89" s="7">
        <f t="shared" si="2"/>
        <v>237281444</v>
      </c>
      <c r="H89" s="10"/>
    </row>
    <row r="90" spans="1:8" x14ac:dyDescent="0.35">
      <c r="A90" t="s">
        <v>55</v>
      </c>
      <c r="B90" t="s">
        <v>159</v>
      </c>
      <c r="C90" s="7">
        <v>166004181</v>
      </c>
      <c r="D90">
        <v>15795048</v>
      </c>
      <c r="E90" s="8">
        <v>9.5148495085193061E-2</v>
      </c>
      <c r="F90" s="7">
        <f t="shared" si="2"/>
        <v>150209133</v>
      </c>
      <c r="H90" s="10"/>
    </row>
    <row r="91" spans="1:8" x14ac:dyDescent="0.35">
      <c r="A91" t="s">
        <v>55</v>
      </c>
      <c r="B91" t="s">
        <v>160</v>
      </c>
      <c r="C91" s="7">
        <v>166004181</v>
      </c>
      <c r="D91">
        <v>8463905</v>
      </c>
      <c r="E91" s="8">
        <v>5.098609534418895E-2</v>
      </c>
      <c r="F91" s="7">
        <f t="shared" si="2"/>
        <v>157540276</v>
      </c>
      <c r="H91" s="10"/>
    </row>
    <row r="92" spans="1:8" x14ac:dyDescent="0.35">
      <c r="A92" t="s">
        <v>56</v>
      </c>
      <c r="B92" t="s">
        <v>173</v>
      </c>
      <c r="C92" s="7">
        <v>330781673</v>
      </c>
      <c r="D92">
        <v>29777128</v>
      </c>
      <c r="E92" s="8">
        <v>9.0020489133930945E-2</v>
      </c>
      <c r="F92" s="7">
        <f t="shared" si="2"/>
        <v>301004545</v>
      </c>
      <c r="H92" s="10"/>
    </row>
    <row r="93" spans="1:8" x14ac:dyDescent="0.35">
      <c r="A93" t="s">
        <v>56</v>
      </c>
      <c r="B93" t="s">
        <v>174</v>
      </c>
      <c r="C93" s="7">
        <v>330781673</v>
      </c>
      <c r="D93">
        <v>16551783</v>
      </c>
      <c r="E93" s="8">
        <v>5.0038391939567946E-2</v>
      </c>
      <c r="F93" s="7">
        <f t="shared" si="2"/>
        <v>314229890</v>
      </c>
      <c r="H93" s="10"/>
    </row>
    <row r="94" spans="1:8" x14ac:dyDescent="0.35">
      <c r="A94" t="s">
        <v>57</v>
      </c>
      <c r="B94" t="s">
        <v>131</v>
      </c>
      <c r="C94" s="7">
        <v>287080894</v>
      </c>
      <c r="D94">
        <v>22133087</v>
      </c>
      <c r="E94" s="8">
        <v>7.7097039414960156E-2</v>
      </c>
      <c r="F94" s="7">
        <f t="shared" si="2"/>
        <v>264947807</v>
      </c>
      <c r="H94" s="10"/>
    </row>
    <row r="95" spans="1:8" x14ac:dyDescent="0.35">
      <c r="A95" t="s">
        <v>57</v>
      </c>
      <c r="B95" t="s">
        <v>132</v>
      </c>
      <c r="C95" s="7">
        <v>287080894</v>
      </c>
      <c r="D95">
        <v>10434442</v>
      </c>
      <c r="E95" s="8">
        <v>3.6346696064002086E-2</v>
      </c>
      <c r="F95" s="7">
        <f t="shared" si="2"/>
        <v>276646452</v>
      </c>
      <c r="H95" s="10"/>
    </row>
    <row r="96" spans="1:8" x14ac:dyDescent="0.35">
      <c r="A96" t="s">
        <v>58</v>
      </c>
      <c r="B96" t="s">
        <v>163</v>
      </c>
      <c r="C96" s="7">
        <v>247999420</v>
      </c>
      <c r="D96">
        <v>22238159</v>
      </c>
      <c r="E96" s="8">
        <v>8.9670205680319734E-2</v>
      </c>
      <c r="F96" s="7">
        <f t="shared" si="2"/>
        <v>225761261</v>
      </c>
      <c r="H96" s="10"/>
    </row>
    <row r="97" spans="1:8" x14ac:dyDescent="0.35">
      <c r="A97" t="s">
        <v>58</v>
      </c>
      <c r="B97" t="s">
        <v>164</v>
      </c>
      <c r="C97" s="7">
        <v>247999420</v>
      </c>
      <c r="D97">
        <v>14170400</v>
      </c>
      <c r="E97" s="8">
        <v>5.7138843308585159E-2</v>
      </c>
      <c r="F97" s="7">
        <f t="shared" si="2"/>
        <v>233829020</v>
      </c>
      <c r="H97" s="10"/>
    </row>
    <row r="98" spans="1:8" x14ac:dyDescent="0.35">
      <c r="A98" t="s">
        <v>59</v>
      </c>
      <c r="B98" t="s">
        <v>167</v>
      </c>
      <c r="C98" s="7">
        <v>262703438</v>
      </c>
      <c r="D98">
        <v>29206996</v>
      </c>
      <c r="E98" s="8">
        <v>0.11117858305303184</v>
      </c>
      <c r="F98" s="7">
        <f t="shared" ref="F98:F121" si="3">C98-D98</f>
        <v>233496442</v>
      </c>
      <c r="H98" s="10"/>
    </row>
    <row r="99" spans="1:8" x14ac:dyDescent="0.35">
      <c r="A99" t="s">
        <v>59</v>
      </c>
      <c r="B99" t="s">
        <v>168</v>
      </c>
      <c r="C99" s="7">
        <v>262703438</v>
      </c>
      <c r="D99">
        <v>18484683</v>
      </c>
      <c r="E99" s="8">
        <v>7.0363308302040573E-2</v>
      </c>
      <c r="F99" s="7">
        <f t="shared" si="3"/>
        <v>244218755</v>
      </c>
      <c r="H99" s="10"/>
    </row>
    <row r="100" spans="1:8" x14ac:dyDescent="0.35">
      <c r="A100" t="s">
        <v>60</v>
      </c>
      <c r="B100" t="s">
        <v>189</v>
      </c>
      <c r="C100" s="7">
        <v>341732777</v>
      </c>
      <c r="D100">
        <v>30358801</v>
      </c>
      <c r="E100" s="8">
        <v>8.8837837758828739E-2</v>
      </c>
      <c r="F100" s="7">
        <f t="shared" si="3"/>
        <v>311373976</v>
      </c>
      <c r="H100" s="10"/>
    </row>
    <row r="101" spans="1:8" x14ac:dyDescent="0.35">
      <c r="A101" t="s">
        <v>60</v>
      </c>
      <c r="B101" t="s">
        <v>190</v>
      </c>
      <c r="C101" s="7">
        <v>341732777</v>
      </c>
      <c r="D101">
        <v>15268973</v>
      </c>
      <c r="E101" s="8">
        <v>4.4681031576903729E-2</v>
      </c>
      <c r="F101" s="7">
        <f t="shared" si="3"/>
        <v>326463804</v>
      </c>
      <c r="H101" s="10"/>
    </row>
    <row r="102" spans="1:8" x14ac:dyDescent="0.35">
      <c r="A102" t="s">
        <v>61</v>
      </c>
      <c r="B102" t="s">
        <v>183</v>
      </c>
      <c r="C102" s="7">
        <v>257349687</v>
      </c>
      <c r="D102">
        <v>23772013</v>
      </c>
      <c r="E102" s="8">
        <v>9.237241854504373E-2</v>
      </c>
      <c r="F102" s="7">
        <f t="shared" si="3"/>
        <v>233577674</v>
      </c>
    </row>
    <row r="103" spans="1:8" x14ac:dyDescent="0.35">
      <c r="A103" t="s">
        <v>61</v>
      </c>
      <c r="B103" t="s">
        <v>184</v>
      </c>
      <c r="C103" s="7">
        <v>257349687</v>
      </c>
      <c r="D103">
        <v>16046390</v>
      </c>
      <c r="E103" s="8">
        <v>6.2352475291722428E-2</v>
      </c>
      <c r="F103" s="7">
        <f t="shared" si="3"/>
        <v>241303297</v>
      </c>
    </row>
    <row r="104" spans="1:8" x14ac:dyDescent="0.35">
      <c r="A104" t="s">
        <v>62</v>
      </c>
      <c r="B104" t="s">
        <v>181</v>
      </c>
      <c r="C104" s="7">
        <v>189688329</v>
      </c>
      <c r="D104">
        <v>22202763</v>
      </c>
      <c r="E104" s="8">
        <v>0.11704865089512176</v>
      </c>
      <c r="F104" s="7">
        <f t="shared" si="3"/>
        <v>167485566</v>
      </c>
    </row>
    <row r="105" spans="1:8" x14ac:dyDescent="0.35">
      <c r="A105" t="s">
        <v>62</v>
      </c>
      <c r="B105" t="s">
        <v>182</v>
      </c>
      <c r="C105" s="7">
        <v>189688329</v>
      </c>
      <c r="D105">
        <v>15099836</v>
      </c>
      <c r="E105" s="8">
        <v>7.9603400375781688E-2</v>
      </c>
      <c r="F105" s="7">
        <f t="shared" si="3"/>
        <v>174588493</v>
      </c>
    </row>
    <row r="106" spans="1:8" x14ac:dyDescent="0.35">
      <c r="A106" t="s">
        <v>63</v>
      </c>
      <c r="B106" t="s">
        <v>175</v>
      </c>
      <c r="C106" s="7">
        <v>264663965</v>
      </c>
      <c r="D106">
        <v>28249388</v>
      </c>
      <c r="E106" s="8">
        <v>0.10673681247086282</v>
      </c>
      <c r="F106" s="7">
        <f t="shared" si="3"/>
        <v>236414577</v>
      </c>
    </row>
    <row r="107" spans="1:8" x14ac:dyDescent="0.35">
      <c r="A107" t="s">
        <v>63</v>
      </c>
      <c r="B107" t="s">
        <v>176</v>
      </c>
      <c r="C107" s="7">
        <v>264663965</v>
      </c>
      <c r="D107">
        <v>18177479</v>
      </c>
      <c r="E107" s="8">
        <v>6.8681352219596647E-2</v>
      </c>
      <c r="F107" s="7">
        <f t="shared" si="3"/>
        <v>246486486</v>
      </c>
    </row>
    <row r="108" spans="1:8" x14ac:dyDescent="0.35">
      <c r="A108" t="s">
        <v>64</v>
      </c>
      <c r="B108" t="s">
        <v>171</v>
      </c>
      <c r="C108" s="7">
        <v>373375133</v>
      </c>
      <c r="D108">
        <v>25019827</v>
      </c>
      <c r="E108" s="8">
        <v>6.7009891095237986E-2</v>
      </c>
      <c r="F108" s="7">
        <f t="shared" si="3"/>
        <v>348355306</v>
      </c>
    </row>
    <row r="109" spans="1:8" x14ac:dyDescent="0.35">
      <c r="A109" t="s">
        <v>64</v>
      </c>
      <c r="B109" t="s">
        <v>172</v>
      </c>
      <c r="C109" s="7">
        <v>373375133</v>
      </c>
      <c r="D109">
        <v>14285600</v>
      </c>
      <c r="E109" s="8">
        <v>3.8260716200401057E-2</v>
      </c>
      <c r="F109" s="7">
        <f t="shared" si="3"/>
        <v>359089533</v>
      </c>
    </row>
    <row r="110" spans="1:8" x14ac:dyDescent="0.35">
      <c r="A110" t="s">
        <v>65</v>
      </c>
      <c r="B110" t="s">
        <v>193</v>
      </c>
      <c r="C110" s="7">
        <v>221102853</v>
      </c>
      <c r="D110">
        <v>24818495</v>
      </c>
      <c r="E110" s="8">
        <v>0.1122486420381016</v>
      </c>
      <c r="F110" s="7">
        <f t="shared" si="3"/>
        <v>196284358</v>
      </c>
    </row>
    <row r="111" spans="1:8" x14ac:dyDescent="0.35">
      <c r="A111" t="s">
        <v>65</v>
      </c>
      <c r="B111" t="s">
        <v>194</v>
      </c>
      <c r="C111" s="7">
        <v>221102853</v>
      </c>
      <c r="D111">
        <v>16232948</v>
      </c>
      <c r="E111" s="8">
        <v>7.3418084749905965E-2</v>
      </c>
      <c r="F111" s="7">
        <f t="shared" si="3"/>
        <v>204869905</v>
      </c>
    </row>
    <row r="112" spans="1:8" x14ac:dyDescent="0.35">
      <c r="A112" t="s">
        <v>66</v>
      </c>
      <c r="B112" t="s">
        <v>185</v>
      </c>
      <c r="C112" s="7">
        <v>33037892</v>
      </c>
      <c r="D112">
        <v>5355722</v>
      </c>
      <c r="E112" s="8">
        <v>0.16210846624233774</v>
      </c>
      <c r="F112" s="7">
        <f t="shared" si="3"/>
        <v>27682170</v>
      </c>
    </row>
    <row r="113" spans="1:6" x14ac:dyDescent="0.35">
      <c r="A113" t="s">
        <v>66</v>
      </c>
      <c r="B113" t="s">
        <v>186</v>
      </c>
      <c r="C113" s="7">
        <v>33037892</v>
      </c>
      <c r="D113">
        <v>4199670</v>
      </c>
      <c r="E113" s="8">
        <v>0.12711676640870428</v>
      </c>
      <c r="F113" s="7">
        <f t="shared" si="3"/>
        <v>28838222</v>
      </c>
    </row>
    <row r="114" spans="1:6" x14ac:dyDescent="0.35">
      <c r="A114" t="s">
        <v>67</v>
      </c>
      <c r="B114" t="s">
        <v>187</v>
      </c>
      <c r="C114" s="7">
        <v>316880061</v>
      </c>
      <c r="D114">
        <v>30445832</v>
      </c>
      <c r="E114" s="8">
        <v>9.6079986553650659E-2</v>
      </c>
      <c r="F114" s="7">
        <f t="shared" si="3"/>
        <v>286434229</v>
      </c>
    </row>
    <row r="115" spans="1:6" x14ac:dyDescent="0.35">
      <c r="A115" t="s">
        <v>67</v>
      </c>
      <c r="B115" t="s">
        <v>188</v>
      </c>
      <c r="C115" s="7">
        <v>316880061</v>
      </c>
      <c r="D115">
        <v>14830882</v>
      </c>
      <c r="E115" s="8">
        <v>4.6802824870700845E-2</v>
      </c>
      <c r="F115" s="7">
        <f t="shared" si="3"/>
        <v>302049179</v>
      </c>
    </row>
    <row r="116" spans="1:6" x14ac:dyDescent="0.35">
      <c r="A116" t="s">
        <v>68</v>
      </c>
      <c r="B116" t="s">
        <v>191</v>
      </c>
      <c r="C116" s="7">
        <v>304920959</v>
      </c>
      <c r="D116">
        <v>36078315</v>
      </c>
      <c r="E116" s="8">
        <v>0.11832022015908719</v>
      </c>
      <c r="F116" s="7">
        <f t="shared" si="3"/>
        <v>268842644</v>
      </c>
    </row>
    <row r="117" spans="1:6" x14ac:dyDescent="0.35">
      <c r="A117" t="s">
        <v>68</v>
      </c>
      <c r="B117" t="s">
        <v>192</v>
      </c>
      <c r="C117" s="7">
        <v>304920959</v>
      </c>
      <c r="D117">
        <v>22534427</v>
      </c>
      <c r="E117" s="8">
        <v>7.3902519111518336E-2</v>
      </c>
      <c r="F117" s="7">
        <f t="shared" si="3"/>
        <v>282386532</v>
      </c>
    </row>
    <row r="118" spans="1:6" x14ac:dyDescent="0.35">
      <c r="A118" t="s">
        <v>69</v>
      </c>
      <c r="B118" t="s">
        <v>177</v>
      </c>
      <c r="C118" s="7">
        <v>410747318</v>
      </c>
      <c r="D118">
        <v>36889371</v>
      </c>
      <c r="E118" s="8">
        <v>8.9810375828187392E-2</v>
      </c>
      <c r="F118" s="7">
        <f t="shared" si="3"/>
        <v>373857947</v>
      </c>
    </row>
    <row r="119" spans="1:6" x14ac:dyDescent="0.35">
      <c r="A119" t="s">
        <v>69</v>
      </c>
      <c r="B119" t="s">
        <v>178</v>
      </c>
      <c r="C119" s="7">
        <v>410747318</v>
      </c>
      <c r="D119">
        <v>19946482</v>
      </c>
      <c r="E119" s="8">
        <v>4.8561441854624597E-2</v>
      </c>
      <c r="F119" s="7">
        <f t="shared" si="3"/>
        <v>390800836</v>
      </c>
    </row>
    <row r="120" spans="1:6" x14ac:dyDescent="0.35">
      <c r="A120" t="s">
        <v>70</v>
      </c>
      <c r="B120" t="s">
        <v>179</v>
      </c>
      <c r="C120" s="7">
        <v>363616535</v>
      </c>
      <c r="D120">
        <v>31615965</v>
      </c>
      <c r="E120" s="8">
        <v>8.6948644950923373E-2</v>
      </c>
      <c r="F120" s="7">
        <f t="shared" si="3"/>
        <v>332000570</v>
      </c>
    </row>
    <row r="121" spans="1:6" x14ac:dyDescent="0.35">
      <c r="A121" t="s">
        <v>70</v>
      </c>
      <c r="B121" t="s">
        <v>180</v>
      </c>
      <c r="C121" s="7">
        <v>363616535</v>
      </c>
      <c r="D121">
        <v>14907383</v>
      </c>
      <c r="E121" s="8">
        <v>4.0997538794543542E-2</v>
      </c>
      <c r="F121" s="7">
        <f t="shared" si="3"/>
        <v>348709152</v>
      </c>
    </row>
  </sheetData>
  <sortState xmlns:xlrd2="http://schemas.microsoft.com/office/spreadsheetml/2017/richdata2" ref="A2:I83">
    <sortCondition ref="I42:I83"/>
  </sortState>
  <phoneticPr fontId="20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FAD23-7CC1-4391-9513-016CC160339D}">
  <dimension ref="A1:E61"/>
  <sheetViews>
    <sheetView workbookViewId="0">
      <selection activeCell="I14" sqref="I14"/>
    </sheetView>
  </sheetViews>
  <sheetFormatPr defaultRowHeight="14.5" x14ac:dyDescent="0.35"/>
  <cols>
    <col min="1" max="1" width="17.7265625" bestFit="1" customWidth="1"/>
    <col min="2" max="2" width="10.7265625" bestFit="1" customWidth="1"/>
    <col min="3" max="3" width="15" style="7" customWidth="1"/>
    <col min="4" max="4" width="21.81640625" bestFit="1" customWidth="1"/>
    <col min="5" max="5" width="15" style="7" customWidth="1"/>
  </cols>
  <sheetData>
    <row r="1" spans="1:5" x14ac:dyDescent="0.35">
      <c r="A1" s="1" t="s">
        <v>6</v>
      </c>
      <c r="B1" s="6" t="s">
        <v>74</v>
      </c>
      <c r="C1" s="9" t="s">
        <v>197</v>
      </c>
      <c r="D1" s="1" t="s">
        <v>198</v>
      </c>
      <c r="E1" s="9" t="s">
        <v>1</v>
      </c>
    </row>
    <row r="2" spans="1:5" x14ac:dyDescent="0.35">
      <c r="A2" t="s">
        <v>7</v>
      </c>
      <c r="B2" s="7">
        <v>577608</v>
      </c>
      <c r="C2" s="7">
        <f t="shared" ref="C2:C33" si="0">IF(B2&gt;50000000,50000000,B2)</f>
        <v>577608</v>
      </c>
      <c r="D2" s="11">
        <f>C2-E2</f>
        <v>33919</v>
      </c>
      <c r="E2" s="7">
        <v>543689</v>
      </c>
    </row>
    <row r="3" spans="1:5" x14ac:dyDescent="0.35">
      <c r="A3" t="s">
        <v>8</v>
      </c>
      <c r="B3" s="7">
        <v>3157925</v>
      </c>
      <c r="C3" s="7">
        <f t="shared" si="0"/>
        <v>3157925</v>
      </c>
      <c r="D3" s="11">
        <f t="shared" ref="D3:D61" si="1">C3-E3</f>
        <v>825200</v>
      </c>
      <c r="E3" s="7">
        <v>2332725</v>
      </c>
    </row>
    <row r="4" spans="1:5" x14ac:dyDescent="0.35">
      <c r="A4" t="s">
        <v>9</v>
      </c>
      <c r="B4" s="7">
        <v>1442453</v>
      </c>
      <c r="C4" s="7">
        <f t="shared" si="0"/>
        <v>1442453</v>
      </c>
      <c r="D4" s="11">
        <f t="shared" si="1"/>
        <v>203945</v>
      </c>
      <c r="E4" s="7">
        <v>1238508</v>
      </c>
    </row>
    <row r="5" spans="1:5" x14ac:dyDescent="0.35">
      <c r="A5" t="s">
        <v>10</v>
      </c>
      <c r="B5" s="7">
        <v>2247660</v>
      </c>
      <c r="C5" s="7">
        <f t="shared" si="0"/>
        <v>2247660</v>
      </c>
      <c r="D5" s="11">
        <f t="shared" si="1"/>
        <v>569207</v>
      </c>
      <c r="E5" s="7">
        <v>1678453</v>
      </c>
    </row>
    <row r="6" spans="1:5" x14ac:dyDescent="0.35">
      <c r="A6" t="s">
        <v>11</v>
      </c>
      <c r="B6" s="7">
        <v>2722189</v>
      </c>
      <c r="C6" s="7">
        <f t="shared" si="0"/>
        <v>2722189</v>
      </c>
      <c r="D6" s="11">
        <f t="shared" si="1"/>
        <v>1525676</v>
      </c>
      <c r="E6" s="7">
        <v>1196513</v>
      </c>
    </row>
    <row r="7" spans="1:5" x14ac:dyDescent="0.35">
      <c r="A7" t="s">
        <v>12</v>
      </c>
      <c r="B7" s="7">
        <v>4424407</v>
      </c>
      <c r="C7" s="7">
        <f t="shared" si="0"/>
        <v>4424407</v>
      </c>
      <c r="D7" s="11">
        <f t="shared" si="1"/>
        <v>1318751</v>
      </c>
      <c r="E7" s="7">
        <v>3105656</v>
      </c>
    </row>
    <row r="8" spans="1:5" x14ac:dyDescent="0.35">
      <c r="A8" t="s">
        <v>13</v>
      </c>
      <c r="B8" s="7">
        <v>1524901</v>
      </c>
      <c r="C8" s="7">
        <f t="shared" si="0"/>
        <v>1524901</v>
      </c>
      <c r="D8" s="11">
        <f t="shared" si="1"/>
        <v>486225</v>
      </c>
      <c r="E8" s="7">
        <v>1038676</v>
      </c>
    </row>
    <row r="9" spans="1:5" x14ac:dyDescent="0.35">
      <c r="A9" t="s">
        <v>14</v>
      </c>
      <c r="B9" s="7">
        <v>16480990</v>
      </c>
      <c r="C9" s="7">
        <f t="shared" si="0"/>
        <v>16480990</v>
      </c>
      <c r="D9" s="11">
        <f t="shared" si="1"/>
        <v>10933647</v>
      </c>
      <c r="E9" s="7">
        <v>5547343</v>
      </c>
    </row>
    <row r="10" spans="1:5" x14ac:dyDescent="0.35">
      <c r="A10" t="s">
        <v>15</v>
      </c>
      <c r="B10" s="7">
        <v>484572</v>
      </c>
      <c r="C10" s="7">
        <f t="shared" si="0"/>
        <v>484572</v>
      </c>
      <c r="D10" s="11">
        <f t="shared" si="1"/>
        <v>20861</v>
      </c>
      <c r="E10" s="7">
        <v>463711</v>
      </c>
    </row>
    <row r="11" spans="1:5" x14ac:dyDescent="0.35">
      <c r="A11" t="s">
        <v>16</v>
      </c>
      <c r="B11" s="7">
        <v>1360658</v>
      </c>
      <c r="C11" s="7">
        <f t="shared" si="0"/>
        <v>1360658</v>
      </c>
      <c r="D11" s="11">
        <f t="shared" si="1"/>
        <v>294912</v>
      </c>
      <c r="E11" s="7">
        <v>1065746</v>
      </c>
    </row>
    <row r="12" spans="1:5" x14ac:dyDescent="0.35">
      <c r="A12" t="s">
        <v>17</v>
      </c>
      <c r="B12" s="7">
        <v>2067637</v>
      </c>
      <c r="C12" s="7">
        <f t="shared" si="0"/>
        <v>2067637</v>
      </c>
      <c r="D12" s="11">
        <f t="shared" si="1"/>
        <v>719901</v>
      </c>
      <c r="E12" s="7">
        <v>1347736</v>
      </c>
    </row>
    <row r="13" spans="1:5" x14ac:dyDescent="0.35">
      <c r="A13" t="s">
        <v>18</v>
      </c>
      <c r="B13" s="7">
        <v>2264405</v>
      </c>
      <c r="C13" s="7">
        <f t="shared" si="0"/>
        <v>2264405</v>
      </c>
      <c r="D13" s="11">
        <f t="shared" si="1"/>
        <v>839738</v>
      </c>
      <c r="E13" s="7">
        <v>1424667</v>
      </c>
    </row>
    <row r="14" spans="1:5" x14ac:dyDescent="0.35">
      <c r="A14" t="s">
        <v>19</v>
      </c>
      <c r="B14" s="7">
        <v>3125177</v>
      </c>
      <c r="C14" s="7">
        <f t="shared" si="0"/>
        <v>3125177</v>
      </c>
      <c r="D14" s="11">
        <f t="shared" si="1"/>
        <v>1178275</v>
      </c>
      <c r="E14" s="7">
        <v>1946902</v>
      </c>
    </row>
    <row r="15" spans="1:5" x14ac:dyDescent="0.35">
      <c r="A15" t="s">
        <v>20</v>
      </c>
      <c r="B15" s="7">
        <v>2356728</v>
      </c>
      <c r="C15" s="7">
        <f t="shared" si="0"/>
        <v>2356728</v>
      </c>
      <c r="D15" s="11">
        <f t="shared" si="1"/>
        <v>856262</v>
      </c>
      <c r="E15" s="7">
        <v>1500466</v>
      </c>
    </row>
    <row r="16" spans="1:5" x14ac:dyDescent="0.35">
      <c r="A16" t="s">
        <v>21</v>
      </c>
      <c r="B16" s="7">
        <v>1527571</v>
      </c>
      <c r="C16" s="7">
        <f t="shared" si="0"/>
        <v>1527571</v>
      </c>
      <c r="D16" s="11">
        <f t="shared" si="1"/>
        <v>675510</v>
      </c>
      <c r="E16" s="7">
        <v>852061</v>
      </c>
    </row>
    <row r="17" spans="1:5" x14ac:dyDescent="0.35">
      <c r="A17" t="s">
        <v>22</v>
      </c>
      <c r="B17" s="7">
        <v>2017068</v>
      </c>
      <c r="C17" s="7">
        <f t="shared" si="0"/>
        <v>2017068</v>
      </c>
      <c r="D17" s="11">
        <f t="shared" si="1"/>
        <v>662275</v>
      </c>
      <c r="E17" s="7">
        <v>1354793</v>
      </c>
    </row>
    <row r="18" spans="1:5" x14ac:dyDescent="0.35">
      <c r="A18" t="s">
        <v>23</v>
      </c>
      <c r="B18" s="7">
        <v>1512086</v>
      </c>
      <c r="C18" s="7">
        <f t="shared" si="0"/>
        <v>1512086</v>
      </c>
      <c r="D18" s="11">
        <f t="shared" si="1"/>
        <v>525053</v>
      </c>
      <c r="E18" s="7">
        <v>987033</v>
      </c>
    </row>
    <row r="19" spans="1:5" x14ac:dyDescent="0.35">
      <c r="A19" t="s">
        <v>24</v>
      </c>
      <c r="B19" s="7">
        <v>947024</v>
      </c>
      <c r="C19" s="7">
        <f t="shared" si="0"/>
        <v>947024</v>
      </c>
      <c r="D19" s="11">
        <f t="shared" si="1"/>
        <v>258578</v>
      </c>
      <c r="E19" s="7">
        <v>688446</v>
      </c>
    </row>
    <row r="20" spans="1:5" x14ac:dyDescent="0.35">
      <c r="A20" t="s">
        <v>25</v>
      </c>
      <c r="B20" s="7">
        <v>2764950</v>
      </c>
      <c r="C20" s="7">
        <f t="shared" si="0"/>
        <v>2764950</v>
      </c>
      <c r="D20" s="11">
        <f t="shared" si="1"/>
        <v>1126659</v>
      </c>
      <c r="E20" s="7">
        <v>1638291</v>
      </c>
    </row>
    <row r="21" spans="1:5" x14ac:dyDescent="0.35">
      <c r="A21" t="s">
        <v>26</v>
      </c>
      <c r="B21" s="7">
        <v>6897969</v>
      </c>
      <c r="C21" s="7">
        <f t="shared" si="0"/>
        <v>6897969</v>
      </c>
      <c r="D21" s="11">
        <f t="shared" si="1"/>
        <v>3039835</v>
      </c>
      <c r="E21" s="7">
        <v>3858134</v>
      </c>
    </row>
    <row r="22" spans="1:5" x14ac:dyDescent="0.35">
      <c r="A22" t="s">
        <v>27</v>
      </c>
      <c r="B22" s="7">
        <v>876848</v>
      </c>
      <c r="C22" s="7">
        <f t="shared" si="0"/>
        <v>876848</v>
      </c>
      <c r="D22" s="11">
        <f t="shared" si="1"/>
        <v>28394</v>
      </c>
      <c r="E22" s="7">
        <v>848454</v>
      </c>
    </row>
    <row r="23" spans="1:5" x14ac:dyDescent="0.35">
      <c r="A23" t="s">
        <v>37</v>
      </c>
      <c r="B23" s="7">
        <v>1547349</v>
      </c>
      <c r="C23" s="7">
        <f t="shared" si="0"/>
        <v>1547349</v>
      </c>
      <c r="D23" s="11">
        <f t="shared" si="1"/>
        <v>550634</v>
      </c>
      <c r="E23" s="7">
        <v>996715</v>
      </c>
    </row>
    <row r="24" spans="1:5" x14ac:dyDescent="0.35">
      <c r="A24" t="s">
        <v>28</v>
      </c>
      <c r="B24" s="7">
        <v>1452671</v>
      </c>
      <c r="C24" s="7">
        <f t="shared" si="0"/>
        <v>1452671</v>
      </c>
      <c r="D24" s="11">
        <f t="shared" si="1"/>
        <v>305503</v>
      </c>
      <c r="E24" s="7">
        <v>1147168</v>
      </c>
    </row>
    <row r="25" spans="1:5" x14ac:dyDescent="0.35">
      <c r="A25" t="s">
        <v>38</v>
      </c>
      <c r="B25" s="7">
        <v>815428</v>
      </c>
      <c r="C25" s="7">
        <f t="shared" si="0"/>
        <v>815428</v>
      </c>
      <c r="D25" s="11">
        <f t="shared" si="1"/>
        <v>44103</v>
      </c>
      <c r="E25" s="7">
        <v>771325</v>
      </c>
    </row>
    <row r="26" spans="1:5" x14ac:dyDescent="0.35">
      <c r="A26" t="s">
        <v>29</v>
      </c>
      <c r="B26" s="7">
        <v>1528198</v>
      </c>
      <c r="C26" s="7">
        <f t="shared" si="0"/>
        <v>1528198</v>
      </c>
      <c r="D26" s="11">
        <f t="shared" si="1"/>
        <v>69455</v>
      </c>
      <c r="E26" s="7">
        <v>1458743</v>
      </c>
    </row>
    <row r="27" spans="1:5" x14ac:dyDescent="0.35">
      <c r="A27" t="s">
        <v>39</v>
      </c>
      <c r="B27" s="7">
        <v>778382</v>
      </c>
      <c r="C27" s="7">
        <f t="shared" si="0"/>
        <v>778382</v>
      </c>
      <c r="D27" s="11">
        <f t="shared" si="1"/>
        <v>43238</v>
      </c>
      <c r="E27" s="7">
        <v>735144</v>
      </c>
    </row>
    <row r="28" spans="1:5" x14ac:dyDescent="0.35">
      <c r="A28" t="s">
        <v>30</v>
      </c>
      <c r="B28" s="7">
        <v>1485646</v>
      </c>
      <c r="C28" s="7">
        <f t="shared" si="0"/>
        <v>1485646</v>
      </c>
      <c r="D28" s="11">
        <f t="shared" si="1"/>
        <v>591091</v>
      </c>
      <c r="E28" s="7">
        <v>894555</v>
      </c>
    </row>
    <row r="29" spans="1:5" x14ac:dyDescent="0.35">
      <c r="A29" t="s">
        <v>40</v>
      </c>
      <c r="B29" s="7">
        <v>5472852</v>
      </c>
      <c r="C29" s="7">
        <f t="shared" si="0"/>
        <v>5472852</v>
      </c>
      <c r="D29" s="11">
        <f t="shared" si="1"/>
        <v>1177995</v>
      </c>
      <c r="E29" s="7">
        <v>4294857</v>
      </c>
    </row>
    <row r="30" spans="1:5" x14ac:dyDescent="0.35">
      <c r="A30" t="s">
        <v>31</v>
      </c>
      <c r="B30" s="7">
        <v>2567800</v>
      </c>
      <c r="C30" s="7">
        <f t="shared" si="0"/>
        <v>2567800</v>
      </c>
      <c r="D30" s="11">
        <f t="shared" si="1"/>
        <v>1224768</v>
      </c>
      <c r="E30" s="7">
        <v>1343032</v>
      </c>
    </row>
    <row r="31" spans="1:5" x14ac:dyDescent="0.35">
      <c r="A31" t="s">
        <v>41</v>
      </c>
      <c r="B31" s="7">
        <v>2089889</v>
      </c>
      <c r="C31" s="7">
        <f t="shared" si="0"/>
        <v>2089889</v>
      </c>
      <c r="D31" s="11">
        <f t="shared" si="1"/>
        <v>208562</v>
      </c>
      <c r="E31" s="7">
        <v>1881327</v>
      </c>
    </row>
    <row r="32" spans="1:5" x14ac:dyDescent="0.35">
      <c r="A32" t="s">
        <v>32</v>
      </c>
      <c r="B32" s="7">
        <v>1520682</v>
      </c>
      <c r="C32" s="7">
        <f t="shared" si="0"/>
        <v>1520682</v>
      </c>
      <c r="D32" s="11">
        <f t="shared" si="1"/>
        <v>504802</v>
      </c>
      <c r="E32" s="7">
        <v>1015880</v>
      </c>
    </row>
    <row r="33" spans="1:5" x14ac:dyDescent="0.35">
      <c r="A33" t="s">
        <v>42</v>
      </c>
      <c r="B33" s="7">
        <v>1852292</v>
      </c>
      <c r="C33" s="7">
        <f t="shared" si="0"/>
        <v>1852292</v>
      </c>
      <c r="D33" s="11">
        <f t="shared" si="1"/>
        <v>679294</v>
      </c>
      <c r="E33" s="7">
        <v>1172998</v>
      </c>
    </row>
    <row r="34" spans="1:5" x14ac:dyDescent="0.35">
      <c r="A34" t="s">
        <v>33</v>
      </c>
      <c r="B34" s="7">
        <v>2564842</v>
      </c>
      <c r="C34" s="7">
        <f t="shared" ref="C34:C61" si="2">IF(B34&gt;50000000,50000000,B34)</f>
        <v>2564842</v>
      </c>
      <c r="D34" s="11">
        <f t="shared" si="1"/>
        <v>968458</v>
      </c>
      <c r="E34" s="7">
        <v>1596384</v>
      </c>
    </row>
    <row r="35" spans="1:5" x14ac:dyDescent="0.35">
      <c r="A35" t="s">
        <v>43</v>
      </c>
      <c r="B35" s="7">
        <v>3634822</v>
      </c>
      <c r="C35" s="7">
        <f t="shared" si="2"/>
        <v>3634822</v>
      </c>
      <c r="D35" s="11">
        <f t="shared" si="1"/>
        <v>1736376</v>
      </c>
      <c r="E35" s="7">
        <v>1898446</v>
      </c>
    </row>
    <row r="36" spans="1:5" x14ac:dyDescent="0.35">
      <c r="A36" t="s">
        <v>34</v>
      </c>
      <c r="B36" s="7">
        <v>2458294</v>
      </c>
      <c r="C36" s="7">
        <f t="shared" si="2"/>
        <v>2458294</v>
      </c>
      <c r="D36" s="11">
        <f t="shared" si="1"/>
        <v>1011040</v>
      </c>
      <c r="E36" s="7">
        <v>1447254</v>
      </c>
    </row>
    <row r="37" spans="1:5" x14ac:dyDescent="0.35">
      <c r="A37" t="s">
        <v>44</v>
      </c>
      <c r="B37" s="7">
        <v>2187024</v>
      </c>
      <c r="C37" s="7">
        <f t="shared" si="2"/>
        <v>2187024</v>
      </c>
      <c r="D37" s="11">
        <f t="shared" si="1"/>
        <v>704454</v>
      </c>
      <c r="E37" s="7">
        <v>1482570</v>
      </c>
    </row>
    <row r="38" spans="1:5" x14ac:dyDescent="0.35">
      <c r="A38" t="s">
        <v>35</v>
      </c>
      <c r="B38" s="7">
        <v>1186432</v>
      </c>
      <c r="C38" s="7">
        <f t="shared" si="2"/>
        <v>1186432</v>
      </c>
      <c r="D38" s="11">
        <f t="shared" si="1"/>
        <v>339947</v>
      </c>
      <c r="E38" s="7">
        <v>846485</v>
      </c>
    </row>
    <row r="39" spans="1:5" x14ac:dyDescent="0.35">
      <c r="A39" t="s">
        <v>45</v>
      </c>
      <c r="B39" s="7">
        <v>1231440</v>
      </c>
      <c r="C39" s="7">
        <f t="shared" si="2"/>
        <v>1231440</v>
      </c>
      <c r="D39" s="11">
        <f t="shared" si="1"/>
        <v>445560</v>
      </c>
      <c r="E39" s="7">
        <v>785880</v>
      </c>
    </row>
    <row r="40" spans="1:5" x14ac:dyDescent="0.35">
      <c r="A40" t="s">
        <v>36</v>
      </c>
      <c r="B40" s="7">
        <v>5050301</v>
      </c>
      <c r="C40" s="7">
        <f t="shared" si="2"/>
        <v>5050301</v>
      </c>
      <c r="D40" s="11">
        <f t="shared" si="1"/>
        <v>1334867</v>
      </c>
      <c r="E40" s="7">
        <v>3715434</v>
      </c>
    </row>
    <row r="41" spans="1:5" x14ac:dyDescent="0.35">
      <c r="A41" t="s">
        <v>46</v>
      </c>
      <c r="B41" s="7">
        <v>4196234</v>
      </c>
      <c r="C41" s="7">
        <f t="shared" si="2"/>
        <v>4196234</v>
      </c>
      <c r="D41" s="11">
        <f t="shared" si="1"/>
        <v>2036784</v>
      </c>
      <c r="E41" s="7">
        <v>2159450</v>
      </c>
    </row>
    <row r="42" spans="1:5" x14ac:dyDescent="0.35">
      <c r="A42" t="s">
        <v>51</v>
      </c>
      <c r="B42" s="7">
        <v>458554648</v>
      </c>
      <c r="C42" s="7">
        <f t="shared" si="2"/>
        <v>50000000</v>
      </c>
      <c r="D42" s="11">
        <f t="shared" si="1"/>
        <v>30789347</v>
      </c>
      <c r="E42" s="7">
        <v>19210653</v>
      </c>
    </row>
    <row r="43" spans="1:5" x14ac:dyDescent="0.35">
      <c r="A43" t="s">
        <v>52</v>
      </c>
      <c r="B43" s="7">
        <v>23882195</v>
      </c>
      <c r="C43" s="7">
        <f t="shared" si="2"/>
        <v>23882195</v>
      </c>
      <c r="D43" s="11">
        <f t="shared" si="1"/>
        <v>15756561</v>
      </c>
      <c r="E43" s="7">
        <v>8125634</v>
      </c>
    </row>
    <row r="44" spans="1:5" x14ac:dyDescent="0.35">
      <c r="A44" t="s">
        <v>53</v>
      </c>
      <c r="B44" s="7">
        <v>524792386</v>
      </c>
      <c r="C44" s="7">
        <f t="shared" si="2"/>
        <v>50000000</v>
      </c>
      <c r="D44" s="11">
        <f t="shared" si="1"/>
        <v>26036988</v>
      </c>
      <c r="E44" s="7">
        <v>23963012</v>
      </c>
    </row>
    <row r="45" spans="1:5" x14ac:dyDescent="0.35">
      <c r="A45" t="s">
        <v>54</v>
      </c>
      <c r="B45" s="7">
        <v>464403153</v>
      </c>
      <c r="C45" s="7">
        <f t="shared" si="2"/>
        <v>50000000</v>
      </c>
      <c r="D45" s="11">
        <f t="shared" si="1"/>
        <v>32331448</v>
      </c>
      <c r="E45" s="7">
        <v>17668552</v>
      </c>
    </row>
    <row r="46" spans="1:5" x14ac:dyDescent="0.35">
      <c r="A46" t="s">
        <v>55</v>
      </c>
      <c r="B46" s="7">
        <v>307749409</v>
      </c>
      <c r="C46" s="7">
        <f t="shared" si="2"/>
        <v>50000000</v>
      </c>
      <c r="D46" s="11">
        <f t="shared" si="1"/>
        <v>38273156</v>
      </c>
      <c r="E46" s="7">
        <v>11726844</v>
      </c>
    </row>
    <row r="47" spans="1:5" x14ac:dyDescent="0.35">
      <c r="A47" t="s">
        <v>56</v>
      </c>
      <c r="B47" s="7">
        <v>615234435</v>
      </c>
      <c r="C47" s="7">
        <f t="shared" si="2"/>
        <v>50000000</v>
      </c>
      <c r="D47" s="11">
        <f t="shared" si="1"/>
        <v>33527796</v>
      </c>
      <c r="E47" s="7">
        <v>16472204</v>
      </c>
    </row>
    <row r="48" spans="1:5" x14ac:dyDescent="0.35">
      <c r="A48" t="s">
        <v>57</v>
      </c>
      <c r="B48" s="7">
        <v>541594259</v>
      </c>
      <c r="C48" s="7">
        <f t="shared" si="2"/>
        <v>50000000</v>
      </c>
      <c r="D48" s="11">
        <f t="shared" si="1"/>
        <v>27052285</v>
      </c>
      <c r="E48" s="7">
        <v>22947715</v>
      </c>
    </row>
    <row r="49" spans="1:5" x14ac:dyDescent="0.35">
      <c r="A49" t="s">
        <v>58</v>
      </c>
      <c r="B49" s="7">
        <v>459590281</v>
      </c>
      <c r="C49" s="7">
        <f t="shared" si="2"/>
        <v>50000000</v>
      </c>
      <c r="D49" s="11">
        <f t="shared" si="1"/>
        <v>31880735</v>
      </c>
      <c r="E49" s="7">
        <v>18119265</v>
      </c>
    </row>
    <row r="50" spans="1:5" x14ac:dyDescent="0.35">
      <c r="A50" t="s">
        <v>59</v>
      </c>
      <c r="B50" s="7">
        <v>477715197</v>
      </c>
      <c r="C50" s="7">
        <f t="shared" si="2"/>
        <v>50000000</v>
      </c>
      <c r="D50" s="11">
        <f t="shared" si="1"/>
        <v>26954599</v>
      </c>
      <c r="E50" s="7">
        <v>23045401</v>
      </c>
    </row>
    <row r="51" spans="1:5" x14ac:dyDescent="0.35">
      <c r="A51" t="s">
        <v>60</v>
      </c>
      <c r="B51" s="7">
        <v>637837780</v>
      </c>
      <c r="C51" s="7">
        <f t="shared" si="2"/>
        <v>50000000</v>
      </c>
      <c r="D51" s="11">
        <f t="shared" si="1"/>
        <v>26577927</v>
      </c>
      <c r="E51" s="7">
        <v>23422073</v>
      </c>
    </row>
    <row r="52" spans="1:5" x14ac:dyDescent="0.35">
      <c r="A52" t="s">
        <v>61</v>
      </c>
      <c r="B52" s="7">
        <v>474880971</v>
      </c>
      <c r="C52" s="7">
        <f t="shared" si="2"/>
        <v>50000000</v>
      </c>
      <c r="D52" s="11">
        <f t="shared" si="1"/>
        <v>25190005</v>
      </c>
      <c r="E52" s="7">
        <v>24809995</v>
      </c>
    </row>
    <row r="53" spans="1:5" x14ac:dyDescent="0.35">
      <c r="A53" t="s">
        <v>62</v>
      </c>
      <c r="B53" s="7">
        <v>342074059</v>
      </c>
      <c r="C53" s="7">
        <f t="shared" si="2"/>
        <v>50000000</v>
      </c>
      <c r="D53" s="11">
        <f t="shared" si="1"/>
        <v>30651855</v>
      </c>
      <c r="E53" s="7">
        <v>19348145</v>
      </c>
    </row>
    <row r="54" spans="1:5" x14ac:dyDescent="0.35">
      <c r="A54" t="s">
        <v>63</v>
      </c>
      <c r="B54" s="7">
        <v>482901063</v>
      </c>
      <c r="C54" s="7">
        <f t="shared" si="2"/>
        <v>50000000</v>
      </c>
      <c r="D54" s="11">
        <f t="shared" si="1"/>
        <v>30970461</v>
      </c>
      <c r="E54" s="7">
        <v>19029539</v>
      </c>
    </row>
    <row r="55" spans="1:5" x14ac:dyDescent="0.35">
      <c r="A55" t="s">
        <v>64</v>
      </c>
      <c r="B55" s="7">
        <v>707444839</v>
      </c>
      <c r="C55" s="7">
        <f t="shared" si="2"/>
        <v>50000000</v>
      </c>
      <c r="D55" s="11">
        <f t="shared" si="1"/>
        <v>28082263</v>
      </c>
      <c r="E55" s="7">
        <v>21917737</v>
      </c>
    </row>
    <row r="56" spans="1:5" x14ac:dyDescent="0.35">
      <c r="A56" t="s">
        <v>65</v>
      </c>
      <c r="B56" s="7">
        <v>401154263</v>
      </c>
      <c r="C56" s="7">
        <f t="shared" si="2"/>
        <v>50000000</v>
      </c>
      <c r="D56" s="11">
        <f t="shared" si="1"/>
        <v>36334091</v>
      </c>
      <c r="E56" s="7">
        <v>13665909</v>
      </c>
    </row>
    <row r="57" spans="1:5" x14ac:dyDescent="0.35">
      <c r="A57" t="s">
        <v>66</v>
      </c>
      <c r="B57" s="7">
        <v>56520392</v>
      </c>
      <c r="C57" s="7">
        <f t="shared" si="2"/>
        <v>50000000</v>
      </c>
      <c r="D57" s="11">
        <f t="shared" si="1"/>
        <v>34353581</v>
      </c>
      <c r="E57" s="7">
        <v>15646419</v>
      </c>
    </row>
    <row r="58" spans="1:5" x14ac:dyDescent="0.35">
      <c r="A58" t="s">
        <v>67</v>
      </c>
      <c r="B58" s="7">
        <v>588483408</v>
      </c>
      <c r="C58" s="7">
        <f t="shared" si="2"/>
        <v>50000000</v>
      </c>
      <c r="D58" s="11">
        <f t="shared" si="1"/>
        <v>27149248</v>
      </c>
      <c r="E58" s="7">
        <v>22850752</v>
      </c>
    </row>
    <row r="59" spans="1:5" x14ac:dyDescent="0.35">
      <c r="A59" t="s">
        <v>68</v>
      </c>
      <c r="B59" s="7">
        <v>551229176</v>
      </c>
      <c r="C59" s="7">
        <f t="shared" si="2"/>
        <v>50000000</v>
      </c>
      <c r="D59" s="11">
        <f t="shared" si="1"/>
        <v>35311536</v>
      </c>
      <c r="E59" s="7">
        <v>14688464</v>
      </c>
    </row>
    <row r="60" spans="1:5" x14ac:dyDescent="0.35">
      <c r="A60" t="s">
        <v>69</v>
      </c>
      <c r="B60" s="7">
        <v>764658783</v>
      </c>
      <c r="C60" s="7">
        <f t="shared" si="2"/>
        <v>50000000</v>
      </c>
      <c r="D60" s="11">
        <f t="shared" si="1"/>
        <v>24941372</v>
      </c>
      <c r="E60" s="7">
        <v>25058628</v>
      </c>
    </row>
    <row r="61" spans="1:5" x14ac:dyDescent="0.35">
      <c r="A61" t="s">
        <v>70</v>
      </c>
      <c r="B61" s="7">
        <v>680709722</v>
      </c>
      <c r="C61" s="7">
        <f t="shared" si="2"/>
        <v>50000000</v>
      </c>
      <c r="D61" s="11">
        <f t="shared" si="1"/>
        <v>33324532</v>
      </c>
      <c r="E61" s="7">
        <v>1667546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R Aligner mapping</vt:lpstr>
      <vt:lpstr>KneatData</vt:lpstr>
      <vt:lpstr>HUMAnN 3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ay Jain</dc:creator>
  <cp:lastModifiedBy>Nezar Al-hebshi</cp:lastModifiedBy>
  <dcterms:created xsi:type="dcterms:W3CDTF">2021-09-27T20:06:22Z</dcterms:created>
  <dcterms:modified xsi:type="dcterms:W3CDTF">2022-12-27T13:36:09Z</dcterms:modified>
</cp:coreProperties>
</file>